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_Sept 2016\WHO cervical cancer project\Manuscript\delphi process paper\"/>
    </mc:Choice>
  </mc:AlternateContent>
  <xr:revisionPtr revIDLastSave="0" documentId="13_ncr:1_{6EEDC7D0-0326-44B6-8198-BB5C584DFDDE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Data Analysis-step1" sheetId="4" r:id="rId1"/>
    <sheet name="Data Analysis-step2" sheetId="1" r:id="rId2"/>
  </sheets>
  <calcPr calcId="191029"/>
</workbook>
</file>

<file path=xl/calcChain.xml><?xml version="1.0" encoding="utf-8"?>
<calcChain xmlns="http://schemas.openxmlformats.org/spreadsheetml/2006/main">
  <c r="ED27" i="1" l="1"/>
  <c r="EE27" i="1"/>
  <c r="C45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Z45" i="4"/>
  <c r="AA45" i="4"/>
  <c r="B45" i="4"/>
  <c r="EG42" i="4" l="1"/>
  <c r="EF42" i="4"/>
  <c r="EE42" i="4"/>
  <c r="ED42" i="4"/>
  <c r="EC42" i="4"/>
  <c r="EB42" i="4"/>
  <c r="DX42" i="4"/>
  <c r="DW42" i="4"/>
  <c r="DV42" i="4"/>
  <c r="DU42" i="4"/>
  <c r="DT42" i="4"/>
  <c r="DS42" i="4"/>
  <c r="DO42" i="4"/>
  <c r="DN42" i="4"/>
  <c r="DM42" i="4"/>
  <c r="DL42" i="4"/>
  <c r="DK42" i="4"/>
  <c r="DJ42" i="4"/>
  <c r="DF42" i="4"/>
  <c r="DE42" i="4"/>
  <c r="DD42" i="4"/>
  <c r="DC42" i="4"/>
  <c r="CY42" i="4"/>
  <c r="CX42" i="4"/>
  <c r="CW42" i="4"/>
  <c r="CV42" i="4"/>
  <c r="CR42" i="4"/>
  <c r="CQ42" i="4"/>
  <c r="CP42" i="4"/>
  <c r="CO42" i="4"/>
  <c r="CK42" i="4"/>
  <c r="CJ42" i="4"/>
  <c r="CI42" i="4"/>
  <c r="CH42" i="4"/>
  <c r="CG42" i="4"/>
  <c r="CF42" i="4"/>
  <c r="CE42" i="4"/>
  <c r="CD42" i="4"/>
  <c r="BZ42" i="4"/>
  <c r="BY42" i="4"/>
  <c r="BX42" i="4"/>
  <c r="BW42" i="4"/>
  <c r="BV42" i="4"/>
  <c r="BU42" i="4"/>
  <c r="BT42" i="4"/>
  <c r="BS42" i="4"/>
  <c r="BO42" i="4"/>
  <c r="BN42" i="4"/>
  <c r="BM42" i="4"/>
  <c r="BL42" i="4"/>
  <c r="BK42" i="4"/>
  <c r="BJ42" i="4"/>
  <c r="BI42" i="4"/>
  <c r="BH42" i="4"/>
  <c r="BG42" i="4"/>
  <c r="BF42" i="4"/>
  <c r="BB42" i="4"/>
  <c r="BA42" i="4"/>
  <c r="AZ42" i="4"/>
  <c r="AY42" i="4"/>
  <c r="AX42" i="4"/>
  <c r="AW42" i="4"/>
  <c r="AV42" i="4"/>
  <c r="AU42" i="4"/>
  <c r="AT42" i="4"/>
  <c r="AS42" i="4"/>
  <c r="AR42" i="4"/>
  <c r="AQ42" i="4"/>
  <c r="AP42" i="4"/>
  <c r="AO42" i="4"/>
  <c r="AN42" i="4"/>
  <c r="AM42" i="4"/>
  <c r="AL42" i="4"/>
  <c r="AK42" i="4"/>
  <c r="AJ42" i="4"/>
  <c r="AI42" i="4"/>
  <c r="AH42" i="4"/>
  <c r="AG42" i="4"/>
  <c r="AF42" i="4"/>
  <c r="AE42" i="4"/>
  <c r="AA42" i="4"/>
  <c r="Z42" i="4"/>
  <c r="Y42" i="4"/>
  <c r="X42" i="4"/>
  <c r="W42" i="4"/>
  <c r="V42" i="4"/>
  <c r="U42" i="4"/>
  <c r="T42" i="4"/>
  <c r="S42" i="4"/>
  <c r="R42" i="4"/>
  <c r="Q42" i="4"/>
  <c r="P42" i="4"/>
  <c r="O42" i="4"/>
  <c r="N42" i="4"/>
  <c r="M42" i="4"/>
  <c r="L42" i="4"/>
  <c r="K42" i="4"/>
  <c r="J42" i="4"/>
  <c r="I42" i="4"/>
  <c r="H42" i="4"/>
  <c r="G42" i="4"/>
  <c r="F42" i="4"/>
  <c r="E42" i="4"/>
  <c r="D42" i="4"/>
  <c r="C42" i="4"/>
  <c r="B42" i="4"/>
  <c r="EG36" i="4"/>
  <c r="EF36" i="4"/>
  <c r="EE36" i="4"/>
  <c r="ED36" i="4"/>
  <c r="EC36" i="4"/>
  <c r="EB36" i="4"/>
  <c r="DX36" i="4"/>
  <c r="DW36" i="4"/>
  <c r="DV36" i="4"/>
  <c r="DU36" i="4"/>
  <c r="DT36" i="4"/>
  <c r="DS36" i="4"/>
  <c r="DO36" i="4"/>
  <c r="DN36" i="4"/>
  <c r="DM36" i="4"/>
  <c r="DL36" i="4"/>
  <c r="DK36" i="4"/>
  <c r="DJ36" i="4"/>
  <c r="DF36" i="4"/>
  <c r="DE36" i="4"/>
  <c r="DD36" i="4"/>
  <c r="DC36" i="4"/>
  <c r="CY36" i="4"/>
  <c r="CX36" i="4"/>
  <c r="CW36" i="4"/>
  <c r="CV36" i="4"/>
  <c r="CR36" i="4"/>
  <c r="CQ36" i="4"/>
  <c r="CP36" i="4"/>
  <c r="CO36" i="4"/>
  <c r="CK36" i="4"/>
  <c r="CJ36" i="4"/>
  <c r="CI36" i="4"/>
  <c r="CH36" i="4"/>
  <c r="CG36" i="4"/>
  <c r="CF36" i="4"/>
  <c r="CE36" i="4"/>
  <c r="CD36" i="4"/>
  <c r="BZ36" i="4"/>
  <c r="BY36" i="4"/>
  <c r="BX36" i="4"/>
  <c r="BW36" i="4"/>
  <c r="BV36" i="4"/>
  <c r="BU36" i="4"/>
  <c r="BT36" i="4"/>
  <c r="BS36" i="4"/>
  <c r="BO36" i="4"/>
  <c r="BN36" i="4"/>
  <c r="BM36" i="4"/>
  <c r="BL36" i="4"/>
  <c r="BK36" i="4"/>
  <c r="BJ36" i="4"/>
  <c r="BI36" i="4"/>
  <c r="BH36" i="4"/>
  <c r="BG36" i="4"/>
  <c r="BF36" i="4"/>
  <c r="BB36" i="4"/>
  <c r="BA36" i="4"/>
  <c r="AZ36" i="4"/>
  <c r="AY36" i="4"/>
  <c r="AX36" i="4"/>
  <c r="AW36" i="4"/>
  <c r="AV36" i="4"/>
  <c r="AU36" i="4"/>
  <c r="AT36" i="4"/>
  <c r="AS36" i="4"/>
  <c r="AR36" i="4"/>
  <c r="AQ36" i="4"/>
  <c r="AP36" i="4"/>
  <c r="AO36" i="4"/>
  <c r="AN36" i="4"/>
  <c r="AM36" i="4"/>
  <c r="AL36" i="4"/>
  <c r="AK36" i="4"/>
  <c r="AJ36" i="4"/>
  <c r="AI36" i="4"/>
  <c r="AH36" i="4"/>
  <c r="AG36" i="4"/>
  <c r="AF36" i="4"/>
  <c r="AE36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EG34" i="4"/>
  <c r="EG35" i="4" s="1"/>
  <c r="EF34" i="4"/>
  <c r="EF35" i="4" s="1"/>
  <c r="EE34" i="4"/>
  <c r="EE35" i="4" s="1"/>
  <c r="ED34" i="4"/>
  <c r="ED35" i="4" s="1"/>
  <c r="EC34" i="4"/>
  <c r="EC35" i="4" s="1"/>
  <c r="EB34" i="4"/>
  <c r="EB35" i="4" s="1"/>
  <c r="DX34" i="4"/>
  <c r="DX35" i="4" s="1"/>
  <c r="DW34" i="4"/>
  <c r="DW35" i="4" s="1"/>
  <c r="DV34" i="4"/>
  <c r="DV35" i="4" s="1"/>
  <c r="DU34" i="4"/>
  <c r="DU35" i="4" s="1"/>
  <c r="DT34" i="4"/>
  <c r="DT35" i="4" s="1"/>
  <c r="DS34" i="4"/>
  <c r="DS35" i="4" s="1"/>
  <c r="DO34" i="4"/>
  <c r="DO35" i="4" s="1"/>
  <c r="DN34" i="4"/>
  <c r="DN35" i="4" s="1"/>
  <c r="DM34" i="4"/>
  <c r="DM35" i="4" s="1"/>
  <c r="DL34" i="4"/>
  <c r="DL35" i="4" s="1"/>
  <c r="DK34" i="4"/>
  <c r="DK35" i="4" s="1"/>
  <c r="DJ34" i="4"/>
  <c r="DJ35" i="4" s="1"/>
  <c r="DF34" i="4"/>
  <c r="DF35" i="4" s="1"/>
  <c r="DE34" i="4"/>
  <c r="DE35" i="4" s="1"/>
  <c r="DD34" i="4"/>
  <c r="DD35" i="4" s="1"/>
  <c r="DC34" i="4"/>
  <c r="DC35" i="4" s="1"/>
  <c r="CY34" i="4"/>
  <c r="CY35" i="4" s="1"/>
  <c r="CX34" i="4"/>
  <c r="CX35" i="4" s="1"/>
  <c r="CW34" i="4"/>
  <c r="CW35" i="4" s="1"/>
  <c r="CV34" i="4"/>
  <c r="CV35" i="4" s="1"/>
  <c r="CR34" i="4"/>
  <c r="CR35" i="4" s="1"/>
  <c r="CQ34" i="4"/>
  <c r="CQ35" i="4" s="1"/>
  <c r="CP34" i="4"/>
  <c r="CP35" i="4" s="1"/>
  <c r="CO34" i="4"/>
  <c r="CO35" i="4" s="1"/>
  <c r="CK34" i="4"/>
  <c r="CK35" i="4" s="1"/>
  <c r="CJ34" i="4"/>
  <c r="CJ35" i="4" s="1"/>
  <c r="CI34" i="4"/>
  <c r="CI35" i="4" s="1"/>
  <c r="CH34" i="4"/>
  <c r="CH35" i="4" s="1"/>
  <c r="CG34" i="4"/>
  <c r="CG35" i="4" s="1"/>
  <c r="CF34" i="4"/>
  <c r="CF35" i="4" s="1"/>
  <c r="CE34" i="4"/>
  <c r="CE35" i="4" s="1"/>
  <c r="CD34" i="4"/>
  <c r="CD35" i="4" s="1"/>
  <c r="BZ34" i="4"/>
  <c r="BZ35" i="4" s="1"/>
  <c r="BY34" i="4"/>
  <c r="BY35" i="4" s="1"/>
  <c r="BX34" i="4"/>
  <c r="BX35" i="4" s="1"/>
  <c r="BW34" i="4"/>
  <c r="BW35" i="4" s="1"/>
  <c r="BV34" i="4"/>
  <c r="BV35" i="4" s="1"/>
  <c r="BU34" i="4"/>
  <c r="BU35" i="4" s="1"/>
  <c r="BT34" i="4"/>
  <c r="BT35" i="4" s="1"/>
  <c r="BS34" i="4"/>
  <c r="BS35" i="4" s="1"/>
  <c r="BO34" i="4"/>
  <c r="BO35" i="4" s="1"/>
  <c r="BN34" i="4"/>
  <c r="BN35" i="4" s="1"/>
  <c r="BM34" i="4"/>
  <c r="BM35" i="4" s="1"/>
  <c r="BL34" i="4"/>
  <c r="BL35" i="4" s="1"/>
  <c r="BK34" i="4"/>
  <c r="BK35" i="4" s="1"/>
  <c r="BJ34" i="4"/>
  <c r="BJ35" i="4" s="1"/>
  <c r="BI34" i="4"/>
  <c r="BI35" i="4" s="1"/>
  <c r="BH34" i="4"/>
  <c r="BH35" i="4" s="1"/>
  <c r="BG34" i="4"/>
  <c r="BG35" i="4" s="1"/>
  <c r="BF34" i="4"/>
  <c r="BF35" i="4" s="1"/>
  <c r="BB34" i="4"/>
  <c r="BB35" i="4" s="1"/>
  <c r="BA34" i="4"/>
  <c r="BA35" i="4" s="1"/>
  <c r="AZ34" i="4"/>
  <c r="AZ35" i="4" s="1"/>
  <c r="AY34" i="4"/>
  <c r="AY35" i="4" s="1"/>
  <c r="AX34" i="4"/>
  <c r="AX35" i="4" s="1"/>
  <c r="AW34" i="4"/>
  <c r="AW35" i="4" s="1"/>
  <c r="AV34" i="4"/>
  <c r="AV35" i="4" s="1"/>
  <c r="AU34" i="4"/>
  <c r="AU35" i="4" s="1"/>
  <c r="AT34" i="4"/>
  <c r="AT35" i="4" s="1"/>
  <c r="AS34" i="4"/>
  <c r="AS35" i="4" s="1"/>
  <c r="AR34" i="4"/>
  <c r="AR35" i="4" s="1"/>
  <c r="AQ34" i="4"/>
  <c r="AQ35" i="4" s="1"/>
  <c r="AP34" i="4"/>
  <c r="AP35" i="4" s="1"/>
  <c r="AO34" i="4"/>
  <c r="AO35" i="4" s="1"/>
  <c r="AN34" i="4"/>
  <c r="AN35" i="4" s="1"/>
  <c r="AM34" i="4"/>
  <c r="AM35" i="4" s="1"/>
  <c r="AL34" i="4"/>
  <c r="AL35" i="4" s="1"/>
  <c r="AK34" i="4"/>
  <c r="AK35" i="4" s="1"/>
  <c r="AJ34" i="4"/>
  <c r="AJ35" i="4" s="1"/>
  <c r="AI34" i="4"/>
  <c r="AI35" i="4" s="1"/>
  <c r="AH34" i="4"/>
  <c r="AH35" i="4" s="1"/>
  <c r="AG34" i="4"/>
  <c r="AG35" i="4" s="1"/>
  <c r="AF34" i="4"/>
  <c r="AF35" i="4" s="1"/>
  <c r="AE34" i="4"/>
  <c r="AE35" i="4" s="1"/>
  <c r="AA34" i="4"/>
  <c r="AA35" i="4" s="1"/>
  <c r="Z34" i="4"/>
  <c r="Z35" i="4" s="1"/>
  <c r="Y34" i="4"/>
  <c r="Y35" i="4" s="1"/>
  <c r="X34" i="4"/>
  <c r="X35" i="4" s="1"/>
  <c r="W34" i="4"/>
  <c r="W35" i="4" s="1"/>
  <c r="V34" i="4"/>
  <c r="V35" i="4" s="1"/>
  <c r="U34" i="4"/>
  <c r="U35" i="4" s="1"/>
  <c r="T34" i="4"/>
  <c r="T35" i="4" s="1"/>
  <c r="S34" i="4"/>
  <c r="S35" i="4" s="1"/>
  <c r="R34" i="4"/>
  <c r="R35" i="4" s="1"/>
  <c r="Q34" i="4"/>
  <c r="Q35" i="4" s="1"/>
  <c r="P34" i="4"/>
  <c r="P35" i="4" s="1"/>
  <c r="O34" i="4"/>
  <c r="O35" i="4" s="1"/>
  <c r="N34" i="4"/>
  <c r="N35" i="4" s="1"/>
  <c r="M34" i="4"/>
  <c r="M35" i="4" s="1"/>
  <c r="L34" i="4"/>
  <c r="L35" i="4" s="1"/>
  <c r="K34" i="4"/>
  <c r="K35" i="4" s="1"/>
  <c r="J34" i="4"/>
  <c r="J35" i="4" s="1"/>
  <c r="I34" i="4"/>
  <c r="I35" i="4" s="1"/>
  <c r="H34" i="4"/>
  <c r="H35" i="4" s="1"/>
  <c r="G34" i="4"/>
  <c r="G35" i="4" s="1"/>
  <c r="F34" i="4"/>
  <c r="F35" i="4" s="1"/>
  <c r="E34" i="4"/>
  <c r="E35" i="4" s="1"/>
  <c r="D34" i="4"/>
  <c r="D35" i="4" s="1"/>
  <c r="C34" i="4"/>
  <c r="C35" i="4" s="1"/>
  <c r="B34" i="4"/>
  <c r="B35" i="4" s="1"/>
  <c r="EG28" i="4"/>
  <c r="EF28" i="4"/>
  <c r="EE28" i="4"/>
  <c r="ED28" i="4"/>
  <c r="EC28" i="4"/>
  <c r="EB28" i="4"/>
  <c r="DX28" i="4"/>
  <c r="DW28" i="4"/>
  <c r="DV28" i="4"/>
  <c r="DU28" i="4"/>
  <c r="DT28" i="4"/>
  <c r="DS28" i="4"/>
  <c r="DO28" i="4"/>
  <c r="DN28" i="4"/>
  <c r="DM28" i="4"/>
  <c r="DL28" i="4"/>
  <c r="DK28" i="4"/>
  <c r="DJ28" i="4"/>
  <c r="DF28" i="4"/>
  <c r="DE28" i="4"/>
  <c r="DD28" i="4"/>
  <c r="DC28" i="4"/>
  <c r="CY28" i="4"/>
  <c r="CX28" i="4"/>
  <c r="CW28" i="4"/>
  <c r="CV28" i="4"/>
  <c r="CR28" i="4"/>
  <c r="CQ28" i="4"/>
  <c r="CP28" i="4"/>
  <c r="CO28" i="4"/>
  <c r="CK28" i="4"/>
  <c r="CJ28" i="4"/>
  <c r="CI28" i="4"/>
  <c r="CH28" i="4"/>
  <c r="CG28" i="4"/>
  <c r="CF28" i="4"/>
  <c r="CE28" i="4"/>
  <c r="CD28" i="4"/>
  <c r="BZ28" i="4"/>
  <c r="BY28" i="4"/>
  <c r="BX28" i="4"/>
  <c r="BW28" i="4"/>
  <c r="BV28" i="4"/>
  <c r="BU28" i="4"/>
  <c r="BT28" i="4"/>
  <c r="BS28" i="4"/>
  <c r="BO28" i="4"/>
  <c r="BN28" i="4"/>
  <c r="BM28" i="4"/>
  <c r="BL28" i="4"/>
  <c r="BK28" i="4"/>
  <c r="BJ28" i="4"/>
  <c r="BI28" i="4"/>
  <c r="BH28" i="4"/>
  <c r="BG28" i="4"/>
  <c r="BF28" i="4"/>
  <c r="BB28" i="4"/>
  <c r="BA28" i="4"/>
  <c r="AZ28" i="4"/>
  <c r="AY28" i="4"/>
  <c r="AX28" i="4"/>
  <c r="AW28" i="4"/>
  <c r="AV28" i="4"/>
  <c r="AU28" i="4"/>
  <c r="AT28" i="4"/>
  <c r="AS28" i="4"/>
  <c r="AR28" i="4"/>
  <c r="AQ28" i="4"/>
  <c r="AP28" i="4"/>
  <c r="AO28" i="4"/>
  <c r="AN28" i="4"/>
  <c r="AM28" i="4"/>
  <c r="AL28" i="4"/>
  <c r="AK28" i="4"/>
  <c r="AJ28" i="4"/>
  <c r="AI28" i="4"/>
  <c r="AH28" i="4"/>
  <c r="AG28" i="4"/>
  <c r="AF28" i="4"/>
  <c r="AE28" i="4"/>
  <c r="AA28" i="4"/>
  <c r="Z28" i="4"/>
  <c r="Y28" i="4"/>
  <c r="X28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B28" i="4"/>
  <c r="EG27" i="4"/>
  <c r="EF27" i="4"/>
  <c r="EE27" i="4"/>
  <c r="ED27" i="4"/>
  <c r="EC27" i="4"/>
  <c r="EB27" i="4"/>
  <c r="DX27" i="4"/>
  <c r="DW27" i="4"/>
  <c r="DV27" i="4"/>
  <c r="DU27" i="4"/>
  <c r="DT27" i="4"/>
  <c r="DS27" i="4"/>
  <c r="DO27" i="4"/>
  <c r="DN27" i="4"/>
  <c r="DM27" i="4"/>
  <c r="DL27" i="4"/>
  <c r="DK27" i="4"/>
  <c r="DJ27" i="4"/>
  <c r="DF27" i="4"/>
  <c r="DE27" i="4"/>
  <c r="DD27" i="4"/>
  <c r="DC27" i="4"/>
  <c r="CY27" i="4"/>
  <c r="CX27" i="4"/>
  <c r="CW27" i="4"/>
  <c r="CV27" i="4"/>
  <c r="CR27" i="4"/>
  <c r="CQ27" i="4"/>
  <c r="CP27" i="4"/>
  <c r="CO27" i="4"/>
  <c r="CK27" i="4"/>
  <c r="CJ27" i="4"/>
  <c r="CI27" i="4"/>
  <c r="CH27" i="4"/>
  <c r="CG27" i="4"/>
  <c r="CF27" i="4"/>
  <c r="CE27" i="4"/>
  <c r="CD27" i="4"/>
  <c r="BZ27" i="4"/>
  <c r="BY27" i="4"/>
  <c r="BX27" i="4"/>
  <c r="BW27" i="4"/>
  <c r="BV27" i="4"/>
  <c r="BU27" i="4"/>
  <c r="BT27" i="4"/>
  <c r="BS27" i="4"/>
  <c r="BO27" i="4"/>
  <c r="BN27" i="4"/>
  <c r="BM27" i="4"/>
  <c r="BL27" i="4"/>
  <c r="BK27" i="4"/>
  <c r="BJ27" i="4"/>
  <c r="BI27" i="4"/>
  <c r="BH27" i="4"/>
  <c r="BG27" i="4"/>
  <c r="BF27" i="4"/>
  <c r="BB27" i="4"/>
  <c r="BA27" i="4"/>
  <c r="AZ27" i="4"/>
  <c r="AY27" i="4"/>
  <c r="AX27" i="4"/>
  <c r="AW27" i="4"/>
  <c r="AV27" i="4"/>
  <c r="AU27" i="4"/>
  <c r="AT27" i="4"/>
  <c r="AS27" i="4"/>
  <c r="AR27" i="4"/>
  <c r="AQ27" i="4"/>
  <c r="AP27" i="4"/>
  <c r="AO27" i="4"/>
  <c r="AN27" i="4"/>
  <c r="AM27" i="4"/>
  <c r="AL27" i="4"/>
  <c r="AK27" i="4"/>
  <c r="AJ27" i="4"/>
  <c r="AI27" i="4"/>
  <c r="AH27" i="4"/>
  <c r="AG27" i="4"/>
  <c r="AF27" i="4"/>
  <c r="AE27" i="4"/>
  <c r="AA27" i="4"/>
  <c r="Z27" i="4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D29" i="4" l="1"/>
  <c r="V29" i="4"/>
  <c r="AQ29" i="4"/>
  <c r="BL29" i="4"/>
  <c r="DN29" i="4"/>
  <c r="J29" i="4"/>
  <c r="P29" i="4"/>
  <c r="AE29" i="4"/>
  <c r="AK29" i="4"/>
  <c r="BF29" i="4"/>
  <c r="BU29" i="4"/>
  <c r="CD29" i="4"/>
  <c r="CJ29" i="4"/>
  <c r="CV29" i="4"/>
  <c r="DW29" i="4"/>
  <c r="EF29" i="4"/>
  <c r="K29" i="4"/>
  <c r="Q29" i="4"/>
  <c r="AF29" i="4"/>
  <c r="AL29" i="4"/>
  <c r="AR29" i="4"/>
  <c r="BG29" i="4"/>
  <c r="BM29" i="4"/>
  <c r="BV29" i="4"/>
  <c r="CE29" i="4"/>
  <c r="CK29" i="4"/>
  <c r="CW29" i="4"/>
  <c r="DO29" i="4"/>
  <c r="DX29" i="4"/>
  <c r="EG29" i="4"/>
  <c r="E29" i="4"/>
  <c r="W29" i="4"/>
  <c r="EB29" i="4"/>
  <c r="F29" i="4"/>
  <c r="L29" i="4"/>
  <c r="R29" i="4"/>
  <c r="X29" i="4"/>
  <c r="AG29" i="4"/>
  <c r="AM29" i="4"/>
  <c r="AS29" i="4"/>
  <c r="AY29" i="4"/>
  <c r="BH29" i="4"/>
  <c r="BN29" i="4"/>
  <c r="BW29" i="4"/>
  <c r="CF29" i="4"/>
  <c r="CO29" i="4"/>
  <c r="CX29" i="4"/>
  <c r="DJ29" i="4"/>
  <c r="DS29" i="4"/>
  <c r="C29" i="4"/>
  <c r="I29" i="4"/>
  <c r="O29" i="4"/>
  <c r="AA29" i="4"/>
  <c r="AP29" i="4"/>
  <c r="AV29" i="4"/>
  <c r="BB29" i="4"/>
  <c r="BK29" i="4"/>
  <c r="BT29" i="4"/>
  <c r="BZ29" i="4"/>
  <c r="CI29" i="4"/>
  <c r="CR29" i="4"/>
  <c r="DD29" i="4"/>
  <c r="DM29" i="4"/>
  <c r="DV29" i="4"/>
  <c r="EE29" i="4"/>
  <c r="G29" i="4"/>
  <c r="M29" i="4"/>
  <c r="S29" i="4"/>
  <c r="Y29" i="4"/>
  <c r="AH29" i="4"/>
  <c r="AN29" i="4"/>
  <c r="AT29" i="4"/>
  <c r="AZ29" i="4"/>
  <c r="BI29" i="4"/>
  <c r="BO29" i="4"/>
  <c r="BX29" i="4"/>
  <c r="CG29" i="4"/>
  <c r="CP29" i="4"/>
  <c r="CY29" i="4"/>
  <c r="DK29" i="4"/>
  <c r="DT29" i="4"/>
  <c r="EC29" i="4"/>
  <c r="B29" i="4"/>
  <c r="H29" i="4"/>
  <c r="N29" i="4"/>
  <c r="Z29" i="4"/>
  <c r="AO29" i="4"/>
  <c r="AU29" i="4"/>
  <c r="BA29" i="4"/>
  <c r="BJ29" i="4"/>
  <c r="BS29" i="4"/>
  <c r="BY29" i="4"/>
  <c r="CH29" i="4"/>
  <c r="CQ29" i="4"/>
  <c r="DC29" i="4"/>
  <c r="DL29" i="4"/>
  <c r="DU29" i="4"/>
  <c r="ED29" i="4"/>
  <c r="B43" i="4"/>
  <c r="B44" i="4"/>
  <c r="B37" i="4"/>
  <c r="H43" i="4"/>
  <c r="H44" i="4"/>
  <c r="H37" i="4"/>
  <c r="N43" i="4"/>
  <c r="N44" i="4"/>
  <c r="N37" i="4"/>
  <c r="T43" i="4"/>
  <c r="T44" i="4"/>
  <c r="T37" i="4"/>
  <c r="Z43" i="4"/>
  <c r="Z44" i="4"/>
  <c r="Z37" i="4"/>
  <c r="AI43" i="4"/>
  <c r="AI44" i="4"/>
  <c r="AI37" i="4"/>
  <c r="AO43" i="4"/>
  <c r="AO44" i="4"/>
  <c r="AO37" i="4"/>
  <c r="AU43" i="4"/>
  <c r="AU44" i="4"/>
  <c r="AU37" i="4"/>
  <c r="BA43" i="4"/>
  <c r="BA44" i="4"/>
  <c r="BA37" i="4"/>
  <c r="BJ43" i="4"/>
  <c r="BJ44" i="4"/>
  <c r="BJ37" i="4"/>
  <c r="BS43" i="4"/>
  <c r="BS44" i="4"/>
  <c r="BS37" i="4"/>
  <c r="BY43" i="4"/>
  <c r="BY44" i="4"/>
  <c r="BY37" i="4"/>
  <c r="CH43" i="4"/>
  <c r="CH44" i="4"/>
  <c r="CH37" i="4"/>
  <c r="CQ43" i="4"/>
  <c r="CQ44" i="4"/>
  <c r="CQ37" i="4"/>
  <c r="DC43" i="4"/>
  <c r="DC44" i="4"/>
  <c r="DC37" i="4"/>
  <c r="DL43" i="4"/>
  <c r="DL44" i="4"/>
  <c r="DL37" i="4"/>
  <c r="DU43" i="4"/>
  <c r="DU44" i="4"/>
  <c r="DU37" i="4"/>
  <c r="ED43" i="4"/>
  <c r="ED44" i="4"/>
  <c r="ED37" i="4"/>
  <c r="C43" i="4"/>
  <c r="C44" i="4"/>
  <c r="C37" i="4"/>
  <c r="I43" i="4"/>
  <c r="I44" i="4"/>
  <c r="I37" i="4"/>
  <c r="O43" i="4"/>
  <c r="O44" i="4"/>
  <c r="O37" i="4"/>
  <c r="U43" i="4"/>
  <c r="U44" i="4"/>
  <c r="U37" i="4"/>
  <c r="AA43" i="4"/>
  <c r="AA44" i="4"/>
  <c r="AA37" i="4"/>
  <c r="AJ43" i="4"/>
  <c r="AJ44" i="4"/>
  <c r="AJ37" i="4"/>
  <c r="AP43" i="4"/>
  <c r="AP44" i="4"/>
  <c r="AP37" i="4"/>
  <c r="AV43" i="4"/>
  <c r="AV44" i="4"/>
  <c r="AV37" i="4"/>
  <c r="BB43" i="4"/>
  <c r="BB44" i="4"/>
  <c r="BB37" i="4"/>
  <c r="BK43" i="4"/>
  <c r="BK44" i="4"/>
  <c r="BK37" i="4"/>
  <c r="BT43" i="4"/>
  <c r="BT44" i="4"/>
  <c r="BT37" i="4"/>
  <c r="BZ43" i="4"/>
  <c r="BZ44" i="4"/>
  <c r="BZ37" i="4"/>
  <c r="CI43" i="4"/>
  <c r="CI44" i="4"/>
  <c r="CI37" i="4"/>
  <c r="CR43" i="4"/>
  <c r="CR44" i="4"/>
  <c r="CR37" i="4"/>
  <c r="DD43" i="4"/>
  <c r="DD44" i="4"/>
  <c r="DD37" i="4"/>
  <c r="DM43" i="4"/>
  <c r="DM44" i="4"/>
  <c r="DM37" i="4"/>
  <c r="DV43" i="4"/>
  <c r="DV44" i="4"/>
  <c r="DV37" i="4"/>
  <c r="EE43" i="4"/>
  <c r="EE44" i="4"/>
  <c r="EE37" i="4"/>
  <c r="D43" i="4"/>
  <c r="D44" i="4"/>
  <c r="D37" i="4"/>
  <c r="J43" i="4"/>
  <c r="J44" i="4"/>
  <c r="J37" i="4"/>
  <c r="P43" i="4"/>
  <c r="P44" i="4"/>
  <c r="P37" i="4"/>
  <c r="AE43" i="4"/>
  <c r="AE44" i="4"/>
  <c r="AE37" i="4"/>
  <c r="AK43" i="4"/>
  <c r="AK44" i="4"/>
  <c r="AK37" i="4"/>
  <c r="AQ43" i="4"/>
  <c r="AQ44" i="4"/>
  <c r="AQ37" i="4"/>
  <c r="AW43" i="4"/>
  <c r="AW44" i="4"/>
  <c r="AW37" i="4"/>
  <c r="BF43" i="4"/>
  <c r="BF44" i="4"/>
  <c r="BF37" i="4"/>
  <c r="BL43" i="4"/>
  <c r="BL44" i="4"/>
  <c r="BL37" i="4"/>
  <c r="BU43" i="4"/>
  <c r="BU44" i="4"/>
  <c r="BU37" i="4"/>
  <c r="CD43" i="4"/>
  <c r="CD44" i="4"/>
  <c r="CD37" i="4"/>
  <c r="CJ43" i="4"/>
  <c r="CJ44" i="4"/>
  <c r="CJ37" i="4"/>
  <c r="CV43" i="4"/>
  <c r="CV44" i="4"/>
  <c r="CV37" i="4"/>
  <c r="DE43" i="4"/>
  <c r="DE44" i="4"/>
  <c r="DE37" i="4"/>
  <c r="DN43" i="4"/>
  <c r="DN44" i="4"/>
  <c r="DN37" i="4"/>
  <c r="DW43" i="4"/>
  <c r="DW44" i="4"/>
  <c r="DW37" i="4"/>
  <c r="EF43" i="4"/>
  <c r="EF44" i="4"/>
  <c r="EF37" i="4"/>
  <c r="E43" i="4"/>
  <c r="E44" i="4"/>
  <c r="E37" i="4"/>
  <c r="K43" i="4"/>
  <c r="K44" i="4"/>
  <c r="K37" i="4"/>
  <c r="Q43" i="4"/>
  <c r="Q44" i="4"/>
  <c r="Q37" i="4"/>
  <c r="W43" i="4"/>
  <c r="W44" i="4"/>
  <c r="W37" i="4"/>
  <c r="AF43" i="4"/>
  <c r="AF44" i="4"/>
  <c r="AF37" i="4"/>
  <c r="AL43" i="4"/>
  <c r="AL44" i="4"/>
  <c r="AL37" i="4"/>
  <c r="AR43" i="4"/>
  <c r="AR44" i="4"/>
  <c r="AR37" i="4"/>
  <c r="AX43" i="4"/>
  <c r="AX44" i="4"/>
  <c r="AX37" i="4"/>
  <c r="BG43" i="4"/>
  <c r="BG44" i="4"/>
  <c r="BG37" i="4"/>
  <c r="BM43" i="4"/>
  <c r="BM44" i="4"/>
  <c r="BM37" i="4"/>
  <c r="BV43" i="4"/>
  <c r="BV44" i="4"/>
  <c r="BV37" i="4"/>
  <c r="CE43" i="4"/>
  <c r="CE44" i="4"/>
  <c r="CE37" i="4"/>
  <c r="CK43" i="4"/>
  <c r="CK44" i="4"/>
  <c r="CK37" i="4"/>
  <c r="CW43" i="4"/>
  <c r="CW44" i="4"/>
  <c r="CW37" i="4"/>
  <c r="DF43" i="4"/>
  <c r="DF44" i="4"/>
  <c r="DF37" i="4"/>
  <c r="DO43" i="4"/>
  <c r="DO44" i="4"/>
  <c r="DO37" i="4"/>
  <c r="DX43" i="4"/>
  <c r="DX44" i="4"/>
  <c r="DX37" i="4"/>
  <c r="EG43" i="4"/>
  <c r="EG44" i="4"/>
  <c r="EG37" i="4"/>
  <c r="V43" i="4"/>
  <c r="V44" i="4"/>
  <c r="V37" i="4"/>
  <c r="F44" i="4"/>
  <c r="F43" i="4"/>
  <c r="F37" i="4"/>
  <c r="L44" i="4"/>
  <c r="L43" i="4"/>
  <c r="L37" i="4"/>
  <c r="R44" i="4"/>
  <c r="R43" i="4"/>
  <c r="R37" i="4"/>
  <c r="X44" i="4"/>
  <c r="X43" i="4"/>
  <c r="X37" i="4"/>
  <c r="AG44" i="4"/>
  <c r="AG43" i="4"/>
  <c r="AG37" i="4"/>
  <c r="AM44" i="4"/>
  <c r="AM43" i="4"/>
  <c r="AM37" i="4"/>
  <c r="AS44" i="4"/>
  <c r="AS43" i="4"/>
  <c r="AS37" i="4"/>
  <c r="AY44" i="4"/>
  <c r="AY43" i="4"/>
  <c r="AY37" i="4"/>
  <c r="BH44" i="4"/>
  <c r="BH43" i="4"/>
  <c r="BH37" i="4"/>
  <c r="BN44" i="4"/>
  <c r="BN43" i="4"/>
  <c r="BN37" i="4"/>
  <c r="BW44" i="4"/>
  <c r="BW43" i="4"/>
  <c r="BW37" i="4"/>
  <c r="CF44" i="4"/>
  <c r="CF43" i="4"/>
  <c r="CF37" i="4"/>
  <c r="CO44" i="4"/>
  <c r="CO43" i="4"/>
  <c r="CO37" i="4"/>
  <c r="CX44" i="4"/>
  <c r="CX43" i="4"/>
  <c r="CX37" i="4"/>
  <c r="DJ44" i="4"/>
  <c r="DJ43" i="4"/>
  <c r="DJ37" i="4"/>
  <c r="DS44" i="4"/>
  <c r="DS43" i="4"/>
  <c r="DS37" i="4"/>
  <c r="EB44" i="4"/>
  <c r="EB43" i="4"/>
  <c r="EB37" i="4"/>
  <c r="G44" i="4"/>
  <c r="G43" i="4"/>
  <c r="G37" i="4"/>
  <c r="M44" i="4"/>
  <c r="M43" i="4"/>
  <c r="M37" i="4"/>
  <c r="S44" i="4"/>
  <c r="S43" i="4"/>
  <c r="S37" i="4"/>
  <c r="Y44" i="4"/>
  <c r="Y43" i="4"/>
  <c r="Y37" i="4"/>
  <c r="AH44" i="4"/>
  <c r="AH43" i="4"/>
  <c r="AH37" i="4"/>
  <c r="AN44" i="4"/>
  <c r="AN43" i="4"/>
  <c r="AN37" i="4"/>
  <c r="AT44" i="4"/>
  <c r="AT43" i="4"/>
  <c r="AT37" i="4"/>
  <c r="AZ44" i="4"/>
  <c r="AZ43" i="4"/>
  <c r="AZ37" i="4"/>
  <c r="BI44" i="4"/>
  <c r="BI43" i="4"/>
  <c r="BI37" i="4"/>
  <c r="BO44" i="4"/>
  <c r="BO43" i="4"/>
  <c r="BO37" i="4"/>
  <c r="BX44" i="4"/>
  <c r="BX43" i="4"/>
  <c r="BX37" i="4"/>
  <c r="CG44" i="4"/>
  <c r="CG43" i="4"/>
  <c r="CG37" i="4"/>
  <c r="CP44" i="4"/>
  <c r="CP43" i="4"/>
  <c r="CP37" i="4"/>
  <c r="CY44" i="4"/>
  <c r="CY43" i="4"/>
  <c r="CY37" i="4"/>
  <c r="DK44" i="4"/>
  <c r="DK43" i="4"/>
  <c r="DK37" i="4"/>
  <c r="DT44" i="4"/>
  <c r="DT43" i="4"/>
  <c r="DT37" i="4"/>
  <c r="EC44" i="4"/>
  <c r="EC43" i="4"/>
  <c r="EC37" i="4"/>
  <c r="DK49" i="4" l="1"/>
  <c r="BX49" i="4"/>
  <c r="AH49" i="4"/>
  <c r="G49" i="4"/>
  <c r="CX49" i="4"/>
  <c r="CF49" i="4"/>
  <c r="BN49" i="4"/>
  <c r="AY49" i="4"/>
  <c r="AM49" i="4"/>
  <c r="EC49" i="4"/>
  <c r="CP49" i="4"/>
  <c r="BI49" i="4"/>
  <c r="AT49" i="4"/>
  <c r="S49" i="4"/>
  <c r="DS49" i="4"/>
  <c r="DT49" i="4"/>
  <c r="CY49" i="4"/>
  <c r="CG49" i="4"/>
  <c r="BO49" i="4"/>
  <c r="AZ49" i="4"/>
  <c r="AN49" i="4"/>
  <c r="Y49" i="4"/>
  <c r="M49" i="4"/>
  <c r="EB49" i="4"/>
  <c r="DJ49" i="4"/>
  <c r="CO49" i="4"/>
  <c r="BW49" i="4"/>
  <c r="BH49" i="4"/>
  <c r="AS49" i="4"/>
  <c r="AG49" i="4"/>
  <c r="R49" i="4"/>
  <c r="F49" i="4"/>
  <c r="EG45" i="4"/>
  <c r="DO45" i="4"/>
  <c r="CW45" i="4"/>
  <c r="CE45" i="4"/>
  <c r="BM45" i="4"/>
  <c r="AX45" i="4"/>
  <c r="AL45" i="4"/>
  <c r="EF45" i="4"/>
  <c r="DN45" i="4"/>
  <c r="CV45" i="4"/>
  <c r="CD45" i="4"/>
  <c r="BL45" i="4"/>
  <c r="AW45" i="4"/>
  <c r="AK45" i="4"/>
  <c r="DV45" i="4"/>
  <c r="DD45" i="4"/>
  <c r="CI45" i="4"/>
  <c r="BT45" i="4"/>
  <c r="BB45" i="4"/>
  <c r="AP45" i="4"/>
  <c r="DU45" i="4"/>
  <c r="DC45" i="4"/>
  <c r="CH45" i="4"/>
  <c r="BS45" i="4"/>
  <c r="BA45" i="4"/>
  <c r="AO45" i="4"/>
  <c r="X49" i="4"/>
  <c r="L49" i="4"/>
  <c r="DX45" i="4"/>
  <c r="DF45" i="4"/>
  <c r="CK45" i="4"/>
  <c r="BV45" i="4"/>
  <c r="BG45" i="4"/>
  <c r="AR45" i="4"/>
  <c r="AF45" i="4"/>
  <c r="DW45" i="4"/>
  <c r="DE45" i="4"/>
  <c r="CJ45" i="4"/>
  <c r="BU45" i="4"/>
  <c r="BF45" i="4"/>
  <c r="AQ45" i="4"/>
  <c r="AE45" i="4"/>
  <c r="EE45" i="4"/>
  <c r="DM45" i="4"/>
  <c r="CR45" i="4"/>
  <c r="BZ45" i="4"/>
  <c r="BK45" i="4"/>
  <c r="AV45" i="4"/>
  <c r="AJ45" i="4"/>
  <c r="ED45" i="4"/>
  <c r="DL45" i="4"/>
  <c r="CQ45" i="4"/>
  <c r="BY45" i="4"/>
  <c r="BJ45" i="4"/>
  <c r="AU45" i="4"/>
  <c r="AI45" i="4"/>
  <c r="EC45" i="4"/>
  <c r="DK45" i="4"/>
  <c r="CP45" i="4"/>
  <c r="BX45" i="4"/>
  <c r="BI45" i="4"/>
  <c r="AT45" i="4"/>
  <c r="AH45" i="4"/>
  <c r="DS45" i="4"/>
  <c r="CX45" i="4"/>
  <c r="CF45" i="4"/>
  <c r="BN45" i="4"/>
  <c r="AY45" i="4"/>
  <c r="AM45" i="4"/>
  <c r="V49" i="4"/>
  <c r="DX49" i="4"/>
  <c r="DF49" i="4"/>
  <c r="CK49" i="4"/>
  <c r="BV49" i="4"/>
  <c r="BG49" i="4"/>
  <c r="AR49" i="4"/>
  <c r="AF49" i="4"/>
  <c r="Q49" i="4"/>
  <c r="E49" i="4"/>
  <c r="DW49" i="4"/>
  <c r="DE49" i="4"/>
  <c r="CJ49" i="4"/>
  <c r="BU49" i="4"/>
  <c r="BF49" i="4"/>
  <c r="AQ49" i="4"/>
  <c r="AE49" i="4"/>
  <c r="J49" i="4"/>
  <c r="EE49" i="4"/>
  <c r="DM49" i="4"/>
  <c r="CR49" i="4"/>
  <c r="BZ49" i="4"/>
  <c r="BK49" i="4"/>
  <c r="AV49" i="4"/>
  <c r="AJ49" i="4"/>
  <c r="U49" i="4"/>
  <c r="I49" i="4"/>
  <c r="ED49" i="4"/>
  <c r="DL49" i="4"/>
  <c r="CQ49" i="4"/>
  <c r="BY49" i="4"/>
  <c r="BJ49" i="4"/>
  <c r="AU49" i="4"/>
  <c r="AI49" i="4"/>
  <c r="T49" i="4"/>
  <c r="H49" i="4"/>
  <c r="DT45" i="4"/>
  <c r="CY45" i="4"/>
  <c r="CG45" i="4"/>
  <c r="BO45" i="4"/>
  <c r="AZ45" i="4"/>
  <c r="AN45" i="4"/>
  <c r="EB45" i="4"/>
  <c r="DJ45" i="4"/>
  <c r="CO45" i="4"/>
  <c r="BW45" i="4"/>
  <c r="BH45" i="4"/>
  <c r="AS45" i="4"/>
  <c r="AG45" i="4"/>
  <c r="EG49" i="4"/>
  <c r="DO49" i="4"/>
  <c r="CW49" i="4"/>
  <c r="CE49" i="4"/>
  <c r="BM49" i="4"/>
  <c r="AX49" i="4"/>
  <c r="AL49" i="4"/>
  <c r="W49" i="4"/>
  <c r="K49" i="4"/>
  <c r="EF49" i="4"/>
  <c r="DN49" i="4"/>
  <c r="CV49" i="4"/>
  <c r="CD49" i="4"/>
  <c r="BL49" i="4"/>
  <c r="AW49" i="4"/>
  <c r="AK49" i="4"/>
  <c r="P49" i="4"/>
  <c r="D49" i="4"/>
  <c r="DV49" i="4"/>
  <c r="DD49" i="4"/>
  <c r="CI49" i="4"/>
  <c r="BT49" i="4"/>
  <c r="BB49" i="4"/>
  <c r="AP49" i="4"/>
  <c r="AA49" i="4"/>
  <c r="O49" i="4"/>
  <c r="C49" i="4"/>
  <c r="DU49" i="4"/>
  <c r="DC49" i="4"/>
  <c r="CH49" i="4"/>
  <c r="BS49" i="4"/>
  <c r="BA49" i="4"/>
  <c r="AO49" i="4"/>
  <c r="Z49" i="4"/>
  <c r="N49" i="4"/>
  <c r="B49" i="4"/>
  <c r="DA46" i="1" l="1"/>
  <c r="DA47" i="1" s="1"/>
  <c r="CZ46" i="1"/>
  <c r="CZ47" i="1" s="1"/>
  <c r="CT46" i="1"/>
  <c r="CT47" i="1" s="1"/>
  <c r="CS46" i="1"/>
  <c r="CS47" i="1" s="1"/>
  <c r="BM46" i="1"/>
  <c r="BM47" i="1" s="1"/>
  <c r="BL46" i="1"/>
  <c r="BL47" i="1" s="1"/>
  <c r="AL46" i="1"/>
  <c r="AL47" i="1" s="1"/>
  <c r="AK46" i="1"/>
  <c r="AK47" i="1" s="1"/>
  <c r="DH24" i="1"/>
  <c r="DI24" i="1"/>
  <c r="DJ24" i="1"/>
  <c r="DK24" i="1"/>
  <c r="DL24" i="1"/>
  <c r="DN24" i="1"/>
  <c r="DO24" i="1"/>
  <c r="DP24" i="1"/>
  <c r="DQ24" i="1"/>
  <c r="DR24" i="1"/>
  <c r="DS24" i="1"/>
  <c r="DU24" i="1"/>
  <c r="DV24" i="1"/>
  <c r="DW24" i="1"/>
  <c r="DX24" i="1"/>
  <c r="DY24" i="1"/>
  <c r="DZ24" i="1"/>
  <c r="DH25" i="1"/>
  <c r="DI25" i="1"/>
  <c r="DJ25" i="1"/>
  <c r="DK25" i="1"/>
  <c r="DL25" i="1"/>
  <c r="DN25" i="1"/>
  <c r="DO25" i="1"/>
  <c r="DP25" i="1"/>
  <c r="DQ25" i="1"/>
  <c r="DR25" i="1"/>
  <c r="DS25" i="1"/>
  <c r="DU25" i="1"/>
  <c r="DV25" i="1"/>
  <c r="DW25" i="1"/>
  <c r="DX25" i="1"/>
  <c r="DY25" i="1"/>
  <c r="DZ25" i="1"/>
  <c r="DG24" i="1"/>
  <c r="DG25" i="1"/>
  <c r="DE25" i="1"/>
  <c r="DD25" i="1"/>
  <c r="DC25" i="1"/>
  <c r="DC39" i="1" s="1"/>
  <c r="DB25" i="1"/>
  <c r="DE24" i="1"/>
  <c r="DD24" i="1"/>
  <c r="DC24" i="1"/>
  <c r="DB24" i="1"/>
  <c r="CV24" i="1"/>
  <c r="CW24" i="1"/>
  <c r="CX24" i="1"/>
  <c r="CV25" i="1"/>
  <c r="CW25" i="1"/>
  <c r="CX25" i="1"/>
  <c r="CU25" i="1"/>
  <c r="CU24" i="1"/>
  <c r="BO24" i="1"/>
  <c r="BP24" i="1"/>
  <c r="BQ24" i="1"/>
  <c r="BR24" i="1"/>
  <c r="BS24" i="1"/>
  <c r="BT24" i="1"/>
  <c r="BU24" i="1"/>
  <c r="BV24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CI24" i="1"/>
  <c r="CJ24" i="1"/>
  <c r="CK24" i="1"/>
  <c r="CL24" i="1"/>
  <c r="CM24" i="1"/>
  <c r="CN24" i="1"/>
  <c r="CO24" i="1"/>
  <c r="CP24" i="1"/>
  <c r="CQ24" i="1"/>
  <c r="BO25" i="1"/>
  <c r="BP25" i="1"/>
  <c r="BQ25" i="1"/>
  <c r="BR25" i="1"/>
  <c r="BS25" i="1"/>
  <c r="BT25" i="1"/>
  <c r="BU25" i="1"/>
  <c r="BV25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CL25" i="1"/>
  <c r="CM25" i="1"/>
  <c r="CN25" i="1"/>
  <c r="CO25" i="1"/>
  <c r="CP25" i="1"/>
  <c r="CQ25" i="1"/>
  <c r="BN25" i="1"/>
  <c r="BN24" i="1"/>
  <c r="AN24" i="1"/>
  <c r="AO24" i="1"/>
  <c r="AP24" i="1"/>
  <c r="AQ24" i="1"/>
  <c r="AR24" i="1"/>
  <c r="AR30" i="1" s="1"/>
  <c r="AS24" i="1"/>
  <c r="AT24" i="1"/>
  <c r="AU24" i="1"/>
  <c r="AV24" i="1"/>
  <c r="AW24" i="1"/>
  <c r="AX24" i="1"/>
  <c r="AX38" i="1" s="1"/>
  <c r="AY24" i="1"/>
  <c r="AZ24" i="1"/>
  <c r="BA24" i="1"/>
  <c r="BB24" i="1"/>
  <c r="BC24" i="1"/>
  <c r="BD24" i="1"/>
  <c r="BD30" i="1" s="1"/>
  <c r="BE24" i="1"/>
  <c r="BF24" i="1"/>
  <c r="BG24" i="1"/>
  <c r="BH24" i="1"/>
  <c r="BI24" i="1"/>
  <c r="BJ24" i="1"/>
  <c r="BJ39" i="1" s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AM25" i="1"/>
  <c r="AM24" i="1"/>
  <c r="M24" i="1"/>
  <c r="N24" i="1"/>
  <c r="O24" i="1"/>
  <c r="P24" i="1"/>
  <c r="Q24" i="1"/>
  <c r="Q30" i="1" s="1"/>
  <c r="R24" i="1"/>
  <c r="S24" i="1"/>
  <c r="T24" i="1"/>
  <c r="U24" i="1"/>
  <c r="V24" i="1"/>
  <c r="W24" i="1"/>
  <c r="W38" i="1" s="1"/>
  <c r="X24" i="1"/>
  <c r="Y24" i="1"/>
  <c r="Z24" i="1"/>
  <c r="AA24" i="1"/>
  <c r="AB24" i="1"/>
  <c r="AC24" i="1"/>
  <c r="AC30" i="1" s="1"/>
  <c r="AD24" i="1"/>
  <c r="AE24" i="1"/>
  <c r="AF24" i="1"/>
  <c r="AG24" i="1"/>
  <c r="AH24" i="1"/>
  <c r="AI24" i="1"/>
  <c r="AI37" i="1" s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K24" i="1"/>
  <c r="L24" i="1"/>
  <c r="K25" i="1"/>
  <c r="L25" i="1"/>
  <c r="J25" i="1"/>
  <c r="J24" i="1"/>
  <c r="CV31" i="1" l="1"/>
  <c r="BC37" i="1"/>
  <c r="DD33" i="1"/>
  <c r="L35" i="1"/>
  <c r="CQ29" i="1"/>
  <c r="CK37" i="1"/>
  <c r="CE34" i="1"/>
  <c r="BY29" i="1"/>
  <c r="BS34" i="1"/>
  <c r="DX35" i="1"/>
  <c r="AD36" i="1"/>
  <c r="CF39" i="1"/>
  <c r="CU39" i="1"/>
  <c r="AG32" i="1"/>
  <c r="AA31" i="1"/>
  <c r="U39" i="1"/>
  <c r="O34" i="1"/>
  <c r="BH39" i="1"/>
  <c r="BB33" i="1"/>
  <c r="AV32" i="1"/>
  <c r="AP32" i="1"/>
  <c r="CO32" i="1"/>
  <c r="CI26" i="1"/>
  <c r="CC39" i="1"/>
  <c r="BW36" i="1"/>
  <c r="BQ33" i="1"/>
  <c r="DC33" i="1"/>
  <c r="DV33" i="1"/>
  <c r="DO39" i="1"/>
  <c r="DH31" i="1"/>
  <c r="DY32" i="1"/>
  <c r="R36" i="1"/>
  <c r="BZ37" i="1"/>
  <c r="Z39" i="1"/>
  <c r="T30" i="1"/>
  <c r="Y31" i="1"/>
  <c r="S33" i="1"/>
  <c r="BG26" i="1"/>
  <c r="BA38" i="1"/>
  <c r="AO33" i="1"/>
  <c r="AT34" i="1"/>
  <c r="CN35" i="1"/>
  <c r="CH26" i="1"/>
  <c r="BV38" i="1"/>
  <c r="DU26" i="1"/>
  <c r="DN26" i="1"/>
  <c r="J34" i="1"/>
  <c r="AH31" i="1"/>
  <c r="AB39" i="1"/>
  <c r="V34" i="1"/>
  <c r="P30" i="1"/>
  <c r="BI38" i="1"/>
  <c r="AW38" i="1"/>
  <c r="AQ29" i="1"/>
  <c r="CP35" i="1"/>
  <c r="CD34" i="1"/>
  <c r="BX29" i="1"/>
  <c r="BR35" i="1"/>
  <c r="DW33" i="1"/>
  <c r="DP29" i="1"/>
  <c r="DI37" i="1"/>
  <c r="J31" i="1"/>
  <c r="O35" i="1"/>
  <c r="AG29" i="1"/>
  <c r="BC34" i="1"/>
  <c r="BH29" i="1"/>
  <c r="BQ35" i="1"/>
  <c r="CP29" i="1"/>
  <c r="P39" i="1"/>
  <c r="AG33" i="1"/>
  <c r="BB39" i="1"/>
  <c r="BB34" i="1"/>
  <c r="CO39" i="1"/>
  <c r="CI34" i="1"/>
  <c r="CI29" i="1"/>
  <c r="DD35" i="1"/>
  <c r="O26" i="1"/>
  <c r="O39" i="1"/>
  <c r="V32" i="1"/>
  <c r="AV39" i="1"/>
  <c r="BH32" i="1"/>
  <c r="CO38" i="1"/>
  <c r="BR34" i="1"/>
  <c r="DV38" i="1"/>
  <c r="CC26" i="1"/>
  <c r="AH37" i="1"/>
  <c r="O32" i="1"/>
  <c r="AW31" i="1"/>
  <c r="BW38" i="1"/>
  <c r="CO33" i="1"/>
  <c r="DV30" i="1"/>
  <c r="BE29" i="1"/>
  <c r="AY32" i="1"/>
  <c r="AS30" i="1"/>
  <c r="BN37" i="1"/>
  <c r="CL37" i="1"/>
  <c r="CF35" i="1"/>
  <c r="BT39" i="1"/>
  <c r="DY35" i="1"/>
  <c r="DI26" i="1"/>
  <c r="AA37" i="1"/>
  <c r="V31" i="1"/>
  <c r="AV36" i="1"/>
  <c r="BH30" i="1"/>
  <c r="CO36" i="1"/>
  <c r="CI32" i="1"/>
  <c r="DQ31" i="1"/>
  <c r="DJ26" i="1"/>
  <c r="DH26" i="1"/>
  <c r="U35" i="1"/>
  <c r="U31" i="1"/>
  <c r="BH35" i="1"/>
  <c r="AQ30" i="1"/>
  <c r="BQ36" i="1"/>
  <c r="CC32" i="1"/>
  <c r="BJ32" i="1"/>
  <c r="AH26" i="1"/>
  <c r="BX26" i="1"/>
  <c r="J30" i="1"/>
  <c r="BX33" i="1"/>
  <c r="BW32" i="1"/>
  <c r="CD29" i="1"/>
  <c r="DO37" i="1"/>
  <c r="DO35" i="1"/>
  <c r="DV31" i="1"/>
  <c r="DO29" i="1"/>
  <c r="AB33" i="1"/>
  <c r="AC29" i="1"/>
  <c r="AX37" i="1"/>
  <c r="DD29" i="1"/>
  <c r="DJ38" i="1"/>
  <c r="DW35" i="1"/>
  <c r="DQ32" i="1"/>
  <c r="AG26" i="1"/>
  <c r="BW26" i="1"/>
  <c r="DW26" i="1"/>
  <c r="AC39" i="1"/>
  <c r="AG38" i="1"/>
  <c r="W37" i="1"/>
  <c r="Q36" i="1"/>
  <c r="AA33" i="1"/>
  <c r="AI31" i="1"/>
  <c r="O31" i="1"/>
  <c r="AA29" i="1"/>
  <c r="BJ38" i="1"/>
  <c r="AW37" i="1"/>
  <c r="AW35" i="1"/>
  <c r="AV34" i="1"/>
  <c r="CD39" i="1"/>
  <c r="BS38" i="1"/>
  <c r="CD36" i="1"/>
  <c r="CO35" i="1"/>
  <c r="AA26" i="1"/>
  <c r="BJ26" i="1"/>
  <c r="BQ26" i="1"/>
  <c r="DV26" i="1"/>
  <c r="AA38" i="1"/>
  <c r="V37" i="1"/>
  <c r="P36" i="1"/>
  <c r="AG34" i="1"/>
  <c r="U33" i="1"/>
  <c r="U29" i="1"/>
  <c r="BJ36" i="1"/>
  <c r="AR35" i="1"/>
  <c r="BH33" i="1"/>
  <c r="AX32" i="1"/>
  <c r="BB30" i="1"/>
  <c r="AV29" i="1"/>
  <c r="BQ38" i="1"/>
  <c r="BY36" i="1"/>
  <c r="CI35" i="1"/>
  <c r="BW33" i="1"/>
  <c r="CL31" i="1"/>
  <c r="K38" i="1"/>
  <c r="U26" i="1"/>
  <c r="AR26" i="1"/>
  <c r="DO26" i="1"/>
  <c r="J29" i="1"/>
  <c r="AA39" i="1"/>
  <c r="U37" i="1"/>
  <c r="AG35" i="1"/>
  <c r="O33" i="1"/>
  <c r="AG31" i="1"/>
  <c r="BH36" i="1"/>
  <c r="AQ35" i="1"/>
  <c r="BW39" i="1"/>
  <c r="BX36" i="1"/>
  <c r="BW34" i="1"/>
  <c r="BT31" i="1"/>
  <c r="DV39" i="1"/>
  <c r="DV36" i="1"/>
  <c r="DO31" i="1"/>
  <c r="AY26" i="1"/>
  <c r="DB30" i="1"/>
  <c r="P26" i="1"/>
  <c r="O37" i="1"/>
  <c r="AA35" i="1"/>
  <c r="AY36" i="1"/>
  <c r="AP35" i="1"/>
  <c r="AP33" i="1"/>
  <c r="DH33" i="1"/>
  <c r="AF33" i="1"/>
  <c r="AF35" i="1"/>
  <c r="AE32" i="1"/>
  <c r="AE38" i="1"/>
  <c r="AE33" i="1"/>
  <c r="AE35" i="1"/>
  <c r="AE37" i="1"/>
  <c r="AE29" i="1"/>
  <c r="AE31" i="1"/>
  <c r="AE26" i="1"/>
  <c r="M32" i="1"/>
  <c r="M38" i="1"/>
  <c r="M34" i="1"/>
  <c r="M36" i="1"/>
  <c r="M30" i="1"/>
  <c r="AZ29" i="1"/>
  <c r="AZ35" i="1"/>
  <c r="AZ32" i="1"/>
  <c r="AZ37" i="1"/>
  <c r="AZ34" i="1"/>
  <c r="AZ31" i="1"/>
  <c r="AZ38" i="1"/>
  <c r="CB32" i="1"/>
  <c r="CB33" i="1"/>
  <c r="BP29" i="1"/>
  <c r="BP37" i="1"/>
  <c r="CM29" i="1"/>
  <c r="CM35" i="1"/>
  <c r="CM32" i="1"/>
  <c r="CM38" i="1"/>
  <c r="CG29" i="1"/>
  <c r="CG35" i="1"/>
  <c r="CG31" i="1"/>
  <c r="CG34" i="1"/>
  <c r="CG37" i="1"/>
  <c r="CA29" i="1"/>
  <c r="CA35" i="1"/>
  <c r="CA31" i="1"/>
  <c r="CA32" i="1"/>
  <c r="CA33" i="1"/>
  <c r="CA36" i="1"/>
  <c r="CA39" i="1"/>
  <c r="BU35" i="1"/>
  <c r="BU29" i="1"/>
  <c r="BU36" i="1"/>
  <c r="BU37" i="1"/>
  <c r="BU38" i="1"/>
  <c r="BU39" i="1"/>
  <c r="BU30" i="1"/>
  <c r="BO35" i="1"/>
  <c r="BO33" i="1"/>
  <c r="BO34" i="1"/>
  <c r="BO29" i="1"/>
  <c r="BO32" i="1"/>
  <c r="BO37" i="1"/>
  <c r="CX35" i="1"/>
  <c r="CX32" i="1"/>
  <c r="CX39" i="1"/>
  <c r="CX30" i="1"/>
  <c r="CX37" i="1"/>
  <c r="CX31" i="1"/>
  <c r="CX38" i="1"/>
  <c r="DE26" i="1"/>
  <c r="DE39" i="1"/>
  <c r="DE36" i="1"/>
  <c r="DE33" i="1"/>
  <c r="DE30" i="1"/>
  <c r="DE32" i="1"/>
  <c r="DE37" i="1"/>
  <c r="DE29" i="1"/>
  <c r="DG29" i="1"/>
  <c r="DG30" i="1"/>
  <c r="DG31" i="1"/>
  <c r="DG32" i="1"/>
  <c r="DG33" i="1"/>
  <c r="DG34" i="1"/>
  <c r="DG35" i="1"/>
  <c r="DG36" i="1"/>
  <c r="DG37" i="1"/>
  <c r="DG38" i="1"/>
  <c r="DG39" i="1"/>
  <c r="DZ29" i="1"/>
  <c r="DZ31" i="1"/>
  <c r="DZ33" i="1"/>
  <c r="DZ35" i="1"/>
  <c r="DZ37" i="1"/>
  <c r="DZ39" i="1"/>
  <c r="DZ36" i="1"/>
  <c r="DZ26" i="1"/>
  <c r="DS29" i="1"/>
  <c r="DS31" i="1"/>
  <c r="DS33" i="1"/>
  <c r="DS35" i="1"/>
  <c r="DS37" i="1"/>
  <c r="DS39" i="1"/>
  <c r="DS32" i="1"/>
  <c r="DS38" i="1"/>
  <c r="DS26" i="1"/>
  <c r="DL33" i="1"/>
  <c r="DL39" i="1"/>
  <c r="DL38" i="1"/>
  <c r="DL31" i="1"/>
  <c r="DL36" i="1"/>
  <c r="DL26" i="1"/>
  <c r="AZ26" i="1"/>
  <c r="M31" i="1"/>
  <c r="AF29" i="1"/>
  <c r="T29" i="1"/>
  <c r="K29" i="1"/>
  <c r="AZ39" i="1"/>
  <c r="AO38" i="1"/>
  <c r="BO36" i="1"/>
  <c r="CN32" i="1"/>
  <c r="BV32" i="1"/>
  <c r="CX29" i="1"/>
  <c r="DZ34" i="1"/>
  <c r="AD33" i="1"/>
  <c r="AD39" i="1"/>
  <c r="AD29" i="1"/>
  <c r="AD31" i="1"/>
  <c r="AD26" i="1"/>
  <c r="R33" i="1"/>
  <c r="R39" i="1"/>
  <c r="R35" i="1"/>
  <c r="R37" i="1"/>
  <c r="R26" i="1"/>
  <c r="BE34" i="1"/>
  <c r="BE30" i="1"/>
  <c r="BE33" i="1"/>
  <c r="BE36" i="1"/>
  <c r="BE39" i="1"/>
  <c r="AS34" i="1"/>
  <c r="AS32" i="1"/>
  <c r="AS37" i="1"/>
  <c r="AS29" i="1"/>
  <c r="AS35" i="1"/>
  <c r="AS38" i="1"/>
  <c r="CF34" i="1"/>
  <c r="CF37" i="1"/>
  <c r="CF30" i="1"/>
  <c r="CF26" i="1"/>
  <c r="BT29" i="1"/>
  <c r="BT34" i="1"/>
  <c r="BT30" i="1"/>
  <c r="BT35" i="1"/>
  <c r="BT38" i="1"/>
  <c r="BT33" i="1"/>
  <c r="BT26" i="1"/>
  <c r="CW26" i="1"/>
  <c r="CW31" i="1"/>
  <c r="CW34" i="1"/>
  <c r="CW37" i="1"/>
  <c r="CW32" i="1"/>
  <c r="CW39" i="1"/>
  <c r="CW29" i="1"/>
  <c r="CW36" i="1"/>
  <c r="CW33" i="1"/>
  <c r="CW38" i="1"/>
  <c r="DR29" i="1"/>
  <c r="DR31" i="1"/>
  <c r="DR33" i="1"/>
  <c r="DR35" i="1"/>
  <c r="DR37" i="1"/>
  <c r="DR39" i="1"/>
  <c r="DR32" i="1"/>
  <c r="DR26" i="1"/>
  <c r="DR30" i="1"/>
  <c r="DK29" i="1"/>
  <c r="DK31" i="1"/>
  <c r="DK33" i="1"/>
  <c r="DK35" i="1"/>
  <c r="DK37" i="1"/>
  <c r="DK39" i="1"/>
  <c r="DK30" i="1"/>
  <c r="DK36" i="1"/>
  <c r="DK26" i="1"/>
  <c r="Z26" i="1"/>
  <c r="AO26" i="1"/>
  <c r="N32" i="1"/>
  <c r="N34" i="1"/>
  <c r="N36" i="1"/>
  <c r="Y32" i="1"/>
  <c r="Y38" i="1"/>
  <c r="Y39" i="1"/>
  <c r="Y33" i="1"/>
  <c r="Y35" i="1"/>
  <c r="Y37" i="1"/>
  <c r="S32" i="1"/>
  <c r="S38" i="1"/>
  <c r="S30" i="1"/>
  <c r="S39" i="1"/>
  <c r="BG33" i="1"/>
  <c r="BG38" i="1"/>
  <c r="BA34" i="1"/>
  <c r="BA37" i="1"/>
  <c r="AU29" i="1"/>
  <c r="AU32" i="1"/>
  <c r="AU35" i="1"/>
  <c r="BF29" i="1"/>
  <c r="BF35" i="1"/>
  <c r="BF33" i="1"/>
  <c r="BF38" i="1"/>
  <c r="BF30" i="1"/>
  <c r="BF36" i="1"/>
  <c r="BF39" i="1"/>
  <c r="AT29" i="1"/>
  <c r="AT35" i="1"/>
  <c r="AT31" i="1"/>
  <c r="AT36" i="1"/>
  <c r="AT32" i="1"/>
  <c r="AN29" i="1"/>
  <c r="AN35" i="1"/>
  <c r="AN30" i="1"/>
  <c r="AN33" i="1"/>
  <c r="AN36" i="1"/>
  <c r="CH31" i="1"/>
  <c r="CH34" i="1"/>
  <c r="S26" i="1"/>
  <c r="CA26" i="1"/>
  <c r="T39" i="1"/>
  <c r="Y34" i="1"/>
  <c r="AF32" i="1"/>
  <c r="AN39" i="1"/>
  <c r="AN37" i="1"/>
  <c r="BF34" i="1"/>
  <c r="AN32" i="1"/>
  <c r="CH38" i="1"/>
  <c r="BU34" i="1"/>
  <c r="CM33" i="1"/>
  <c r="CG30" i="1"/>
  <c r="BO30" i="1"/>
  <c r="DE38" i="1"/>
  <c r="DS30" i="1"/>
  <c r="L33" i="1"/>
  <c r="L39" i="1"/>
  <c r="L30" i="1"/>
  <c r="L32" i="1"/>
  <c r="L26" i="1"/>
  <c r="X33" i="1"/>
  <c r="X39" i="1"/>
  <c r="X35" i="1"/>
  <c r="X37" i="1"/>
  <c r="X29" i="1"/>
  <c r="X31" i="1"/>
  <c r="X26" i="1"/>
  <c r="AM35" i="1"/>
  <c r="AM29" i="1"/>
  <c r="AM38" i="1"/>
  <c r="AM31" i="1"/>
  <c r="AM37" i="1"/>
  <c r="AM30" i="1"/>
  <c r="AY34" i="1"/>
  <c r="AY33" i="1"/>
  <c r="AY31" i="1"/>
  <c r="AY37" i="1"/>
  <c r="AY38" i="1"/>
  <c r="AY39" i="1"/>
  <c r="BN34" i="1"/>
  <c r="BN33" i="1"/>
  <c r="BN39" i="1"/>
  <c r="BN31" i="1"/>
  <c r="BN38" i="1"/>
  <c r="BN30" i="1"/>
  <c r="CL34" i="1"/>
  <c r="CL30" i="1"/>
  <c r="CL32" i="1"/>
  <c r="CL35" i="1"/>
  <c r="CL38" i="1"/>
  <c r="CL29" i="1"/>
  <c r="CL33" i="1"/>
  <c r="CL26" i="1"/>
  <c r="BZ34" i="1"/>
  <c r="BZ32" i="1"/>
  <c r="BZ29" i="1"/>
  <c r="BZ36" i="1"/>
  <c r="BZ39" i="1"/>
  <c r="BZ26" i="1"/>
  <c r="CU26" i="1"/>
  <c r="CU37" i="1"/>
  <c r="CU33" i="1"/>
  <c r="CU36" i="1"/>
  <c r="CU29" i="1"/>
  <c r="CU31" i="1"/>
  <c r="CU35" i="1"/>
  <c r="DY30" i="1"/>
  <c r="DY36" i="1"/>
  <c r="DY26" i="1"/>
  <c r="DY31" i="1"/>
  <c r="DY34" i="1"/>
  <c r="DY39" i="1"/>
  <c r="BP26" i="1"/>
  <c r="AF38" i="1"/>
  <c r="T38" i="1"/>
  <c r="M37" i="1"/>
  <c r="Z36" i="1"/>
  <c r="AD35" i="1"/>
  <c r="T35" i="1"/>
  <c r="X34" i="1"/>
  <c r="L34" i="1"/>
  <c r="AD32" i="1"/>
  <c r="R32" i="1"/>
  <c r="L31" i="1"/>
  <c r="Y30" i="1"/>
  <c r="S29" i="1"/>
  <c r="AM32" i="1"/>
  <c r="AN38" i="1"/>
  <c r="BG35" i="1"/>
  <c r="AO34" i="1"/>
  <c r="BA33" i="1"/>
  <c r="BF31" i="1"/>
  <c r="AU31" i="1"/>
  <c r="BA29" i="1"/>
  <c r="AO29" i="1"/>
  <c r="BP39" i="1"/>
  <c r="CG38" i="1"/>
  <c r="BV37" i="1"/>
  <c r="CM36" i="1"/>
  <c r="CB35" i="1"/>
  <c r="CH33" i="1"/>
  <c r="BU32" i="1"/>
  <c r="CF31" i="1"/>
  <c r="BP31" i="1"/>
  <c r="CA30" i="1"/>
  <c r="CU32" i="1"/>
  <c r="CX36" i="1"/>
  <c r="DE34" i="1"/>
  <c r="DB39" i="1"/>
  <c r="DZ38" i="1"/>
  <c r="DY37" i="1"/>
  <c r="DS34" i="1"/>
  <c r="DL30" i="1"/>
  <c r="K34" i="1"/>
  <c r="K26" i="1"/>
  <c r="K35" i="1"/>
  <c r="K37" i="1"/>
  <c r="K39" i="1"/>
  <c r="AI34" i="1"/>
  <c r="AI36" i="1"/>
  <c r="AI38" i="1"/>
  <c r="AI30" i="1"/>
  <c r="AI32" i="1"/>
  <c r="AC34" i="1"/>
  <c r="AC36" i="1"/>
  <c r="AC38" i="1"/>
  <c r="W34" i="1"/>
  <c r="W29" i="1"/>
  <c r="W31" i="1"/>
  <c r="W33" i="1"/>
  <c r="W26" i="1"/>
  <c r="Q34" i="1"/>
  <c r="Q35" i="1"/>
  <c r="Q37" i="1"/>
  <c r="Q39" i="1"/>
  <c r="Q26" i="1"/>
  <c r="Q29" i="1"/>
  <c r="Q31" i="1"/>
  <c r="Q33" i="1"/>
  <c r="BJ33" i="1"/>
  <c r="BJ30" i="1"/>
  <c r="BJ35" i="1"/>
  <c r="BJ29" i="1"/>
  <c r="BJ31" i="1"/>
  <c r="BD33" i="1"/>
  <c r="BD29" i="1"/>
  <c r="BD34" i="1"/>
  <c r="BD32" i="1"/>
  <c r="BD35" i="1"/>
  <c r="AX33" i="1"/>
  <c r="AX39" i="1"/>
  <c r="AX30" i="1"/>
  <c r="AX36" i="1"/>
  <c r="AR33" i="1"/>
  <c r="AR38" i="1"/>
  <c r="AR31" i="1"/>
  <c r="AR34" i="1"/>
  <c r="AR37" i="1"/>
  <c r="AR39" i="1"/>
  <c r="CQ26" i="1"/>
  <c r="CQ33" i="1"/>
  <c r="CQ39" i="1"/>
  <c r="CQ32" i="1"/>
  <c r="CQ34" i="1"/>
  <c r="CQ35" i="1"/>
  <c r="CQ36" i="1"/>
  <c r="CQ37" i="1"/>
  <c r="CQ38" i="1"/>
  <c r="CQ30" i="1"/>
  <c r="CK33" i="1"/>
  <c r="CK39" i="1"/>
  <c r="CK32" i="1"/>
  <c r="CK31" i="1"/>
  <c r="CK29" i="1"/>
  <c r="CK26" i="1"/>
  <c r="CK36" i="1"/>
  <c r="CE33" i="1"/>
  <c r="CE39" i="1"/>
  <c r="CE32" i="1"/>
  <c r="CE29" i="1"/>
  <c r="CE30" i="1"/>
  <c r="CE26" i="1"/>
  <c r="CE35" i="1"/>
  <c r="CE38" i="1"/>
  <c r="BY33" i="1"/>
  <c r="BY39" i="1"/>
  <c r="BY32" i="1"/>
  <c r="BY26" i="1"/>
  <c r="BY31" i="1"/>
  <c r="BY34" i="1"/>
  <c r="BY37" i="1"/>
  <c r="BS33" i="1"/>
  <c r="BS39" i="1"/>
  <c r="BS32" i="1"/>
  <c r="BS31" i="1"/>
  <c r="BS30" i="1"/>
  <c r="BS26" i="1"/>
  <c r="BS36" i="1"/>
  <c r="CV26" i="1"/>
  <c r="CV39" i="1"/>
  <c r="CV36" i="1"/>
  <c r="CV33" i="1"/>
  <c r="CV30" i="1"/>
  <c r="CV29" i="1"/>
  <c r="CV32" i="1"/>
  <c r="CV35" i="1"/>
  <c r="CV34" i="1"/>
  <c r="DX30" i="1"/>
  <c r="DX32" i="1"/>
  <c r="DX34" i="1"/>
  <c r="DX36" i="1"/>
  <c r="DX38" i="1"/>
  <c r="DX33" i="1"/>
  <c r="DX39" i="1"/>
  <c r="DX31" i="1"/>
  <c r="DX29" i="1"/>
  <c r="DQ34" i="1"/>
  <c r="DQ30" i="1"/>
  <c r="DQ35" i="1"/>
  <c r="DQ38" i="1"/>
  <c r="DJ29" i="1"/>
  <c r="DJ31" i="1"/>
  <c r="DJ33" i="1"/>
  <c r="DJ35" i="1"/>
  <c r="DJ37" i="1"/>
  <c r="DJ39" i="1"/>
  <c r="DJ36" i="1"/>
  <c r="DJ34" i="1"/>
  <c r="Y26" i="1"/>
  <c r="AF26" i="1"/>
  <c r="BF26" i="1"/>
  <c r="AX26" i="1"/>
  <c r="BN26" i="1"/>
  <c r="CG26" i="1"/>
  <c r="AD38" i="1"/>
  <c r="R38" i="1"/>
  <c r="L37" i="1"/>
  <c r="Y36" i="1"/>
  <c r="AC35" i="1"/>
  <c r="S35" i="1"/>
  <c r="AF34" i="1"/>
  <c r="AI33" i="1"/>
  <c r="Z33" i="1"/>
  <c r="N33" i="1"/>
  <c r="AC32" i="1"/>
  <c r="Q32" i="1"/>
  <c r="K31" i="1"/>
  <c r="X30" i="1"/>
  <c r="N30" i="1"/>
  <c r="R29" i="1"/>
  <c r="AM33" i="1"/>
  <c r="BG39" i="1"/>
  <c r="AU39" i="1"/>
  <c r="BJ37" i="1"/>
  <c r="AS36" i="1"/>
  <c r="BE35" i="1"/>
  <c r="AN34" i="1"/>
  <c r="AZ33" i="1"/>
  <c r="BE31" i="1"/>
  <c r="AS31" i="1"/>
  <c r="AY29" i="1"/>
  <c r="BN29" i="1"/>
  <c r="CN39" i="1"/>
  <c r="BO39" i="1"/>
  <c r="CF38" i="1"/>
  <c r="CH37" i="1"/>
  <c r="BT37" i="1"/>
  <c r="CL36" i="1"/>
  <c r="BZ35" i="1"/>
  <c r="BP35" i="1"/>
  <c r="CG33" i="1"/>
  <c r="BU33" i="1"/>
  <c r="CG32" i="1"/>
  <c r="BT32" i="1"/>
  <c r="CE31" i="1"/>
  <c r="BO31" i="1"/>
  <c r="BZ30" i="1"/>
  <c r="CU34" i="1"/>
  <c r="CW35" i="1"/>
  <c r="DY38" i="1"/>
  <c r="DX37" i="1"/>
  <c r="DS36" i="1"/>
  <c r="DR34" i="1"/>
  <c r="DQ33" i="1"/>
  <c r="DL32" i="1"/>
  <c r="DJ30" i="1"/>
  <c r="DL29" i="1"/>
  <c r="J32" i="1"/>
  <c r="J38" i="1"/>
  <c r="J26" i="1"/>
  <c r="J33" i="1"/>
  <c r="J39" i="1"/>
  <c r="AH29" i="1"/>
  <c r="AH35" i="1"/>
  <c r="AH30" i="1"/>
  <c r="AH32" i="1"/>
  <c r="AH34" i="1"/>
  <c r="AB29" i="1"/>
  <c r="AB35" i="1"/>
  <c r="AB36" i="1"/>
  <c r="AB38" i="1"/>
  <c r="AB30" i="1"/>
  <c r="AB32" i="1"/>
  <c r="AB34" i="1"/>
  <c r="V29" i="1"/>
  <c r="V35" i="1"/>
  <c r="V36" i="1"/>
  <c r="V38" i="1"/>
  <c r="P29" i="1"/>
  <c r="P35" i="1"/>
  <c r="P31" i="1"/>
  <c r="P33" i="1"/>
  <c r="BI32" i="1"/>
  <c r="BI31" i="1"/>
  <c r="BI36" i="1"/>
  <c r="BI39" i="1"/>
  <c r="BI34" i="1"/>
  <c r="BI37" i="1"/>
  <c r="BI26" i="1"/>
  <c r="BC32" i="1"/>
  <c r="BC30" i="1"/>
  <c r="BC35" i="1"/>
  <c r="BC39" i="1"/>
  <c r="BC29" i="1"/>
  <c r="BC26" i="1"/>
  <c r="AW32" i="1"/>
  <c r="AW29" i="1"/>
  <c r="AW34" i="1"/>
  <c r="AW39" i="1"/>
  <c r="AW30" i="1"/>
  <c r="AW36" i="1"/>
  <c r="AW33" i="1"/>
  <c r="AW26" i="1"/>
  <c r="AQ32" i="1"/>
  <c r="AQ33" i="1"/>
  <c r="AQ39" i="1"/>
  <c r="AQ31" i="1"/>
  <c r="AQ34" i="1"/>
  <c r="AQ37" i="1"/>
  <c r="AQ26" i="1"/>
  <c r="CP26" i="1"/>
  <c r="CP32" i="1"/>
  <c r="CP38" i="1"/>
  <c r="CP31" i="1"/>
  <c r="CP39" i="1"/>
  <c r="CP30" i="1"/>
  <c r="CP34" i="1"/>
  <c r="CP37" i="1"/>
  <c r="CJ32" i="1"/>
  <c r="CJ38" i="1"/>
  <c r="CJ31" i="1"/>
  <c r="CJ33" i="1"/>
  <c r="CJ34" i="1"/>
  <c r="CJ35" i="1"/>
  <c r="CJ36" i="1"/>
  <c r="CJ37" i="1"/>
  <c r="CJ39" i="1"/>
  <c r="CD32" i="1"/>
  <c r="CD38" i="1"/>
  <c r="CD31" i="1"/>
  <c r="CD30" i="1"/>
  <c r="CD35" i="1"/>
  <c r="BX32" i="1"/>
  <c r="BX38" i="1"/>
  <c r="BX31" i="1"/>
  <c r="BX34" i="1"/>
  <c r="BX37" i="1"/>
  <c r="BR32" i="1"/>
  <c r="BR38" i="1"/>
  <c r="BR31" i="1"/>
  <c r="BR33" i="1"/>
  <c r="BR36" i="1"/>
  <c r="BR39" i="1"/>
  <c r="CX26" i="1"/>
  <c r="DB26" i="1"/>
  <c r="DB38" i="1"/>
  <c r="DB31" i="1"/>
  <c r="DB29" i="1"/>
  <c r="DB36" i="1"/>
  <c r="DB35" i="1"/>
  <c r="DB32" i="1"/>
  <c r="DB34" i="1"/>
  <c r="DB37" i="1"/>
  <c r="DW30" i="1"/>
  <c r="DW32" i="1"/>
  <c r="DW34" i="1"/>
  <c r="DW36" i="1"/>
  <c r="DW38" i="1"/>
  <c r="DW29" i="1"/>
  <c r="DW39" i="1"/>
  <c r="DW37" i="1"/>
  <c r="DP30" i="1"/>
  <c r="DP32" i="1"/>
  <c r="DP34" i="1"/>
  <c r="DP36" i="1"/>
  <c r="DP38" i="1"/>
  <c r="DP31" i="1"/>
  <c r="DP37" i="1"/>
  <c r="DP35" i="1"/>
  <c r="DP33" i="1"/>
  <c r="DI32" i="1"/>
  <c r="DI38" i="1"/>
  <c r="DI31" i="1"/>
  <c r="DI34" i="1"/>
  <c r="DI29" i="1"/>
  <c r="DI39" i="1"/>
  <c r="V26" i="1"/>
  <c r="N26" i="1"/>
  <c r="AC26" i="1"/>
  <c r="BE26" i="1"/>
  <c r="AU26" i="1"/>
  <c r="BO26" i="1"/>
  <c r="CD26" i="1"/>
  <c r="BV26" i="1"/>
  <c r="DQ26" i="1"/>
  <c r="J37" i="1"/>
  <c r="AI39" i="1"/>
  <c r="W39" i="1"/>
  <c r="N39" i="1"/>
  <c r="Q38" i="1"/>
  <c r="AD37" i="1"/>
  <c r="AH36" i="1"/>
  <c r="X36" i="1"/>
  <c r="L36" i="1"/>
  <c r="AE34" i="1"/>
  <c r="S34" i="1"/>
  <c r="AH33" i="1"/>
  <c r="V33" i="1"/>
  <c r="M33" i="1"/>
  <c r="Z32" i="1"/>
  <c r="P32" i="1"/>
  <c r="AC31" i="1"/>
  <c r="S31" i="1"/>
  <c r="AF30" i="1"/>
  <c r="W30" i="1"/>
  <c r="K30" i="1"/>
  <c r="Z29" i="1"/>
  <c r="N29" i="1"/>
  <c r="AM34" i="1"/>
  <c r="BD39" i="1"/>
  <c r="AT39" i="1"/>
  <c r="BE38" i="1"/>
  <c r="AU38" i="1"/>
  <c r="BF37" i="1"/>
  <c r="AU37" i="1"/>
  <c r="BD36" i="1"/>
  <c r="AR36" i="1"/>
  <c r="BA35" i="1"/>
  <c r="AX34" i="1"/>
  <c r="BI33" i="1"/>
  <c r="AU33" i="1"/>
  <c r="BF32" i="1"/>
  <c r="AR32" i="1"/>
  <c r="BD31" i="1"/>
  <c r="AO31" i="1"/>
  <c r="AZ30" i="1"/>
  <c r="BI29" i="1"/>
  <c r="AX29" i="1"/>
  <c r="BN32" i="1"/>
  <c r="CM39" i="1"/>
  <c r="BX39" i="1"/>
  <c r="CA38" i="1"/>
  <c r="BP38" i="1"/>
  <c r="CE37" i="1"/>
  <c r="BS37" i="1"/>
  <c r="CG36" i="1"/>
  <c r="CK35" i="1"/>
  <c r="BY35" i="1"/>
  <c r="CN34" i="1"/>
  <c r="CB34" i="1"/>
  <c r="CP33" i="1"/>
  <c r="CF33" i="1"/>
  <c r="CF32" i="1"/>
  <c r="CQ31" i="1"/>
  <c r="CB31" i="1"/>
  <c r="CM30" i="1"/>
  <c r="BY30" i="1"/>
  <c r="CJ29" i="1"/>
  <c r="BS29" i="1"/>
  <c r="CV37" i="1"/>
  <c r="CX34" i="1"/>
  <c r="DD31" i="1"/>
  <c r="DE35" i="1"/>
  <c r="DQ37" i="1"/>
  <c r="DR36" i="1"/>
  <c r="DL34" i="1"/>
  <c r="DI33" i="1"/>
  <c r="DK32" i="1"/>
  <c r="DI30" i="1"/>
  <c r="M26" i="1"/>
  <c r="AM26" i="1"/>
  <c r="BD26" i="1"/>
  <c r="AT26" i="1"/>
  <c r="CM26" i="1"/>
  <c r="BU26" i="1"/>
  <c r="DP26" i="1"/>
  <c r="DG26" i="1"/>
  <c r="J36" i="1"/>
  <c r="AH39" i="1"/>
  <c r="V39" i="1"/>
  <c r="M39" i="1"/>
  <c r="Z38" i="1"/>
  <c r="P38" i="1"/>
  <c r="AC37" i="1"/>
  <c r="S37" i="1"/>
  <c r="AF36" i="1"/>
  <c r="W36" i="1"/>
  <c r="K36" i="1"/>
  <c r="Z35" i="1"/>
  <c r="N35" i="1"/>
  <c r="AD34" i="1"/>
  <c r="R34" i="1"/>
  <c r="K33" i="1"/>
  <c r="X32" i="1"/>
  <c r="AB31" i="1"/>
  <c r="R31" i="1"/>
  <c r="AE30" i="1"/>
  <c r="V30" i="1"/>
  <c r="AI29" i="1"/>
  <c r="Y29" i="1"/>
  <c r="M29" i="1"/>
  <c r="AM36" i="1"/>
  <c r="AS39" i="1"/>
  <c r="BD38" i="1"/>
  <c r="AT38" i="1"/>
  <c r="BE37" i="1"/>
  <c r="AT37" i="1"/>
  <c r="BC36" i="1"/>
  <c r="AQ36" i="1"/>
  <c r="AY35" i="1"/>
  <c r="BJ34" i="1"/>
  <c r="AT33" i="1"/>
  <c r="BE32" i="1"/>
  <c r="BC31" i="1"/>
  <c r="AN31" i="1"/>
  <c r="AY30" i="1"/>
  <c r="BN35" i="1"/>
  <c r="CL39" i="1"/>
  <c r="CN38" i="1"/>
  <c r="BZ38" i="1"/>
  <c r="BO38" i="1"/>
  <c r="CD37" i="1"/>
  <c r="BR37" i="1"/>
  <c r="CF36" i="1"/>
  <c r="BT36" i="1"/>
  <c r="BX35" i="1"/>
  <c r="CM34" i="1"/>
  <c r="CA34" i="1"/>
  <c r="CD33" i="1"/>
  <c r="BP33" i="1"/>
  <c r="CN31" i="1"/>
  <c r="BZ31" i="1"/>
  <c r="CK30" i="1"/>
  <c r="BX30" i="1"/>
  <c r="BR29" i="1"/>
  <c r="CU38" i="1"/>
  <c r="CX33" i="1"/>
  <c r="DE31" i="1"/>
  <c r="DD36" i="1"/>
  <c r="DQ39" i="1"/>
  <c r="DR38" i="1"/>
  <c r="DQ36" i="1"/>
  <c r="DL35" i="1"/>
  <c r="DK34" i="1"/>
  <c r="DJ32" i="1"/>
  <c r="DZ30" i="1"/>
  <c r="DY29" i="1"/>
  <c r="AB26" i="1"/>
  <c r="T26" i="1"/>
  <c r="AI26" i="1"/>
  <c r="AN26" i="1"/>
  <c r="BA26" i="1"/>
  <c r="AS26" i="1"/>
  <c r="CJ26" i="1"/>
  <c r="CB26" i="1"/>
  <c r="BR26" i="1"/>
  <c r="DX26" i="1"/>
  <c r="J35" i="1"/>
  <c r="AE39" i="1"/>
  <c r="AH38" i="1"/>
  <c r="X38" i="1"/>
  <c r="L38" i="1"/>
  <c r="AB37" i="1"/>
  <c r="P37" i="1"/>
  <c r="AE36" i="1"/>
  <c r="S36" i="1"/>
  <c r="AI35" i="1"/>
  <c r="W35" i="1"/>
  <c r="M35" i="1"/>
  <c r="Z34" i="1"/>
  <c r="P34" i="1"/>
  <c r="AC33" i="1"/>
  <c r="T33" i="1"/>
  <c r="W32" i="1"/>
  <c r="K32" i="1"/>
  <c r="AD30" i="1"/>
  <c r="R30" i="1"/>
  <c r="L29" i="1"/>
  <c r="AM39" i="1"/>
  <c r="BA39" i="1"/>
  <c r="AO39" i="1"/>
  <c r="BC38" i="1"/>
  <c r="AQ38" i="1"/>
  <c r="BD37" i="1"/>
  <c r="AO37" i="1"/>
  <c r="AZ36" i="1"/>
  <c r="BI35" i="1"/>
  <c r="AX35" i="1"/>
  <c r="BG34" i="1"/>
  <c r="AU34" i="1"/>
  <c r="BC33" i="1"/>
  <c r="AS33" i="1"/>
  <c r="BA32" i="1"/>
  <c r="AO32" i="1"/>
  <c r="AX31" i="1"/>
  <c r="BI30" i="1"/>
  <c r="AT30" i="1"/>
  <c r="BG29" i="1"/>
  <c r="AR29" i="1"/>
  <c r="BN36" i="1"/>
  <c r="CG39" i="1"/>
  <c r="BV39" i="1"/>
  <c r="CK38" i="1"/>
  <c r="BY38" i="1"/>
  <c r="CM37" i="1"/>
  <c r="CA37" i="1"/>
  <c r="CP36" i="1"/>
  <c r="CE36" i="1"/>
  <c r="CH35" i="1"/>
  <c r="BS35" i="1"/>
  <c r="CK34" i="1"/>
  <c r="CN33" i="1"/>
  <c r="BZ33" i="1"/>
  <c r="CM31" i="1"/>
  <c r="BU31" i="1"/>
  <c r="CJ30" i="1"/>
  <c r="BR30" i="1"/>
  <c r="CF29" i="1"/>
  <c r="CU30" i="1"/>
  <c r="CV38" i="1"/>
  <c r="CW30" i="1"/>
  <c r="DB33" i="1"/>
  <c r="DD38" i="1"/>
  <c r="DP39" i="1"/>
  <c r="DK38" i="1"/>
  <c r="DL37" i="1"/>
  <c r="DI36" i="1"/>
  <c r="DI35" i="1"/>
  <c r="DY33" i="1"/>
  <c r="DZ32" i="1"/>
  <c r="DW31" i="1"/>
  <c r="DQ29" i="1"/>
  <c r="AG30" i="1"/>
  <c r="AG36" i="1"/>
  <c r="AA30" i="1"/>
  <c r="AA36" i="1"/>
  <c r="U30" i="1"/>
  <c r="U36" i="1"/>
  <c r="O30" i="1"/>
  <c r="O36" i="1"/>
  <c r="BH31" i="1"/>
  <c r="BH38" i="1"/>
  <c r="BB31" i="1"/>
  <c r="BB37" i="1"/>
  <c r="BB36" i="1"/>
  <c r="BB38" i="1"/>
  <c r="AV31" i="1"/>
  <c r="AV37" i="1"/>
  <c r="AV30" i="1"/>
  <c r="AV35" i="1"/>
  <c r="AV38" i="1"/>
  <c r="AP31" i="1"/>
  <c r="AP37" i="1"/>
  <c r="AP29" i="1"/>
  <c r="AP34" i="1"/>
  <c r="AP38" i="1"/>
  <c r="CO26" i="1"/>
  <c r="CO31" i="1"/>
  <c r="CO37" i="1"/>
  <c r="CO30" i="1"/>
  <c r="CO29" i="1"/>
  <c r="CI31" i="1"/>
  <c r="CI37" i="1"/>
  <c r="CI30" i="1"/>
  <c r="CI38" i="1"/>
  <c r="CI39" i="1"/>
  <c r="CC31" i="1"/>
  <c r="CC37" i="1"/>
  <c r="CC30" i="1"/>
  <c r="CC33" i="1"/>
  <c r="CC34" i="1"/>
  <c r="CC35" i="1"/>
  <c r="CC36" i="1"/>
  <c r="BW29" i="1"/>
  <c r="BW31" i="1"/>
  <c r="BW37" i="1"/>
  <c r="BW30" i="1"/>
  <c r="BQ29" i="1"/>
  <c r="BQ31" i="1"/>
  <c r="BQ37" i="1"/>
  <c r="BQ30" i="1"/>
  <c r="DC26" i="1"/>
  <c r="DC38" i="1"/>
  <c r="DC35" i="1"/>
  <c r="DC32" i="1"/>
  <c r="DC29" i="1"/>
  <c r="DC36" i="1"/>
  <c r="DC34" i="1"/>
  <c r="DV29" i="1"/>
  <c r="DV35" i="1"/>
  <c r="DO30" i="1"/>
  <c r="DO32" i="1"/>
  <c r="DO34" i="1"/>
  <c r="DO36" i="1"/>
  <c r="DO38" i="1"/>
  <c r="DH30" i="1"/>
  <c r="DH32" i="1"/>
  <c r="DH34" i="1"/>
  <c r="DH36" i="1"/>
  <c r="DH38" i="1"/>
  <c r="DH29" i="1"/>
  <c r="DH35" i="1"/>
  <c r="AG39" i="1"/>
  <c r="O38" i="1"/>
  <c r="AG37" i="1"/>
  <c r="U34" i="1"/>
  <c r="U32" i="1"/>
  <c r="AP36" i="1"/>
  <c r="AP30" i="1"/>
  <c r="BW35" i="1"/>
  <c r="BQ34" i="1"/>
  <c r="BQ32" i="1"/>
  <c r="CC29" i="1"/>
  <c r="DC30" i="1"/>
  <c r="DH37" i="1"/>
  <c r="DV32" i="1"/>
  <c r="AF31" i="1"/>
  <c r="AF37" i="1"/>
  <c r="Z31" i="1"/>
  <c r="Z37" i="1"/>
  <c r="T31" i="1"/>
  <c r="T37" i="1"/>
  <c r="N31" i="1"/>
  <c r="N37" i="1"/>
  <c r="BG30" i="1"/>
  <c r="BG36" i="1"/>
  <c r="BG32" i="1"/>
  <c r="BG37" i="1"/>
  <c r="BA30" i="1"/>
  <c r="BA36" i="1"/>
  <c r="BA31" i="1"/>
  <c r="AU30" i="1"/>
  <c r="AU36" i="1"/>
  <c r="AO30" i="1"/>
  <c r="AO36" i="1"/>
  <c r="AO35" i="1"/>
  <c r="CN26" i="1"/>
  <c r="CN30" i="1"/>
  <c r="CN36" i="1"/>
  <c r="CN29" i="1"/>
  <c r="CH30" i="1"/>
  <c r="CH36" i="1"/>
  <c r="CH29" i="1"/>
  <c r="CH32" i="1"/>
  <c r="CB30" i="1"/>
  <c r="CB36" i="1"/>
  <c r="CB29" i="1"/>
  <c r="CB37" i="1"/>
  <c r="CB38" i="1"/>
  <c r="CB39" i="1"/>
  <c r="BV30" i="1"/>
  <c r="BV36" i="1"/>
  <c r="BV29" i="1"/>
  <c r="BV33" i="1"/>
  <c r="BV34" i="1"/>
  <c r="BV35" i="1"/>
  <c r="BP30" i="1"/>
  <c r="BP36" i="1"/>
  <c r="BP32" i="1"/>
  <c r="DD26" i="1"/>
  <c r="DD34" i="1"/>
  <c r="DD39" i="1"/>
  <c r="DD32" i="1"/>
  <c r="DD30" i="1"/>
  <c r="DD37" i="1"/>
  <c r="DU29" i="1"/>
  <c r="DU30" i="1"/>
  <c r="DU31" i="1"/>
  <c r="DU32" i="1"/>
  <c r="DU33" i="1"/>
  <c r="DU34" i="1"/>
  <c r="DU35" i="1"/>
  <c r="DU36" i="1"/>
  <c r="DU37" i="1"/>
  <c r="DU38" i="1"/>
  <c r="DU39" i="1"/>
  <c r="DN29" i="1"/>
  <c r="DN30" i="1"/>
  <c r="DN31" i="1"/>
  <c r="DN32" i="1"/>
  <c r="DN33" i="1"/>
  <c r="DN34" i="1"/>
  <c r="DN35" i="1"/>
  <c r="DN36" i="1"/>
  <c r="DN37" i="1"/>
  <c r="DN38" i="1"/>
  <c r="DN39" i="1"/>
  <c r="BH26" i="1"/>
  <c r="BB26" i="1"/>
  <c r="AV26" i="1"/>
  <c r="AP26" i="1"/>
  <c r="AF39" i="1"/>
  <c r="U38" i="1"/>
  <c r="N38" i="1"/>
  <c r="T36" i="1"/>
  <c r="AA34" i="1"/>
  <c r="T34" i="1"/>
  <c r="AA32" i="1"/>
  <c r="T32" i="1"/>
  <c r="Z30" i="1"/>
  <c r="O29" i="1"/>
  <c r="AP39" i="1"/>
  <c r="BH37" i="1"/>
  <c r="BB35" i="1"/>
  <c r="BH34" i="1"/>
  <c r="AV33" i="1"/>
  <c r="BB32" i="1"/>
  <c r="BG31" i="1"/>
  <c r="BB29" i="1"/>
  <c r="CH39" i="1"/>
  <c r="BQ39" i="1"/>
  <c r="CC38" i="1"/>
  <c r="CN37" i="1"/>
  <c r="CI36" i="1"/>
  <c r="CO34" i="1"/>
  <c r="BP34" i="1"/>
  <c r="CI33" i="1"/>
  <c r="BV31" i="1"/>
  <c r="DC31" i="1"/>
  <c r="DC37" i="1"/>
  <c r="DH39" i="1"/>
  <c r="DV37" i="1"/>
  <c r="DV34" i="1"/>
  <c r="DO33" i="1"/>
  <c r="DP42" i="1" l="1"/>
  <c r="DP43" i="1" s="1"/>
  <c r="AV42" i="1"/>
  <c r="AV43" i="1" s="1"/>
  <c r="BH42" i="1"/>
  <c r="BH43" i="1" s="1"/>
  <c r="AA42" i="1"/>
  <c r="AA43" i="1" s="1"/>
  <c r="AG42" i="1"/>
  <c r="AG43" i="1" s="1"/>
  <c r="CQ42" i="1"/>
  <c r="CQ43" i="1" s="1"/>
  <c r="DD42" i="1"/>
  <c r="DD43" i="1" s="1"/>
  <c r="DO42" i="1"/>
  <c r="DO43" i="1" s="1"/>
  <c r="AC42" i="1"/>
  <c r="AC43" i="1" s="1"/>
  <c r="CI42" i="1"/>
  <c r="CI43" i="1" s="1"/>
  <c r="ED26" i="1"/>
  <c r="BF42" i="1"/>
  <c r="BF43" i="1" s="1"/>
  <c r="BE42" i="1"/>
  <c r="BE43" i="1" s="1"/>
  <c r="DE42" i="1"/>
  <c r="DE43" i="1" s="1"/>
  <c r="BX42" i="1"/>
  <c r="BX43" i="1" s="1"/>
  <c r="Y42" i="1"/>
  <c r="Y43" i="1" s="1"/>
  <c r="CD42" i="1"/>
  <c r="CD43" i="1" s="1"/>
  <c r="CP42" i="1"/>
  <c r="CP43" i="1" s="1"/>
  <c r="AQ42" i="1"/>
  <c r="AQ43" i="1" s="1"/>
  <c r="J42" i="1"/>
  <c r="J43" i="1" s="1"/>
  <c r="R42" i="1"/>
  <c r="R43" i="1" s="1"/>
  <c r="CU42" i="1"/>
  <c r="CU43" i="1" s="1"/>
  <c r="BY42" i="1"/>
  <c r="BY43" i="1" s="1"/>
  <c r="BG42" i="1"/>
  <c r="BG43" i="1" s="1"/>
  <c r="AB42" i="1"/>
  <c r="AB43" i="1" s="1"/>
  <c r="BA42" i="1"/>
  <c r="BA43" i="1" s="1"/>
  <c r="AN42" i="1"/>
  <c r="AN43" i="1" s="1"/>
  <c r="O42" i="1"/>
  <c r="O43" i="1" s="1"/>
  <c r="DN42" i="1"/>
  <c r="DN43" i="1" s="1"/>
  <c r="DI42" i="1"/>
  <c r="DI43" i="1" s="1"/>
  <c r="AW42" i="1"/>
  <c r="AW43" i="1" s="1"/>
  <c r="CV42" i="1"/>
  <c r="CV43" i="1" s="1"/>
  <c r="CE42" i="1"/>
  <c r="CE43" i="1" s="1"/>
  <c r="BW42" i="1"/>
  <c r="BW43" i="1" s="1"/>
  <c r="DQ42" i="1"/>
  <c r="DQ43" i="1" s="1"/>
  <c r="L42" i="1"/>
  <c r="L43" i="1" s="1"/>
  <c r="DJ42" i="1"/>
  <c r="DJ43" i="1" s="1"/>
  <c r="Q42" i="1"/>
  <c r="Q43" i="1" s="1"/>
  <c r="CW42" i="1"/>
  <c r="CW43" i="1" s="1"/>
  <c r="X42" i="1"/>
  <c r="X43" i="1" s="1"/>
  <c r="AU42" i="1"/>
  <c r="AU43" i="1" s="1"/>
  <c r="BT42" i="1"/>
  <c r="BT43" i="1" s="1"/>
  <c r="K42" i="1"/>
  <c r="K43" i="1" s="1"/>
  <c r="CG42" i="1"/>
  <c r="CG43" i="1" s="1"/>
  <c r="BP42" i="1"/>
  <c r="BP43" i="1" s="1"/>
  <c r="CB42" i="1"/>
  <c r="CB43" i="1" s="1"/>
  <c r="AI42" i="1"/>
  <c r="AI43" i="1" s="1"/>
  <c r="P42" i="1"/>
  <c r="P43" i="1" s="1"/>
  <c r="CL42" i="1"/>
  <c r="CL43" i="1" s="1"/>
  <c r="DK42" i="1"/>
  <c r="DK43" i="1" s="1"/>
  <c r="CM42" i="1"/>
  <c r="CM43" i="1" s="1"/>
  <c r="CN42" i="1"/>
  <c r="CN43" i="1" s="1"/>
  <c r="S42" i="1"/>
  <c r="S43" i="1" s="1"/>
  <c r="BZ42" i="1"/>
  <c r="BZ43" i="1" s="1"/>
  <c r="AE42" i="1"/>
  <c r="AE43" i="1" s="1"/>
  <c r="U42" i="1"/>
  <c r="U43" i="1" s="1"/>
  <c r="BQ42" i="1"/>
  <c r="BQ43" i="1" s="1"/>
  <c r="AP42" i="1"/>
  <c r="AP43" i="1" s="1"/>
  <c r="CF42" i="1"/>
  <c r="CF43" i="1" s="1"/>
  <c r="DY42" i="1"/>
  <c r="DY43" i="1" s="1"/>
  <c r="BR42" i="1"/>
  <c r="BR43" i="1" s="1"/>
  <c r="N42" i="1"/>
  <c r="N43" i="1" s="1"/>
  <c r="DB42" i="1"/>
  <c r="DB43" i="1" s="1"/>
  <c r="BC42" i="1"/>
  <c r="BC43" i="1" s="1"/>
  <c r="DR42" i="1"/>
  <c r="DR43" i="1" s="1"/>
  <c r="AS42" i="1"/>
  <c r="AS43" i="1" s="1"/>
  <c r="T42" i="1"/>
  <c r="T43" i="1" s="1"/>
  <c r="DS42" i="1"/>
  <c r="DS43" i="1" s="1"/>
  <c r="CA42" i="1"/>
  <c r="CA43" i="1" s="1"/>
  <c r="DU42" i="1"/>
  <c r="DU43" i="1" s="1"/>
  <c r="CJ42" i="1"/>
  <c r="CJ43" i="1" s="1"/>
  <c r="DZ42" i="1"/>
  <c r="DZ43" i="1" s="1"/>
  <c r="AZ42" i="1"/>
  <c r="AZ43" i="1" s="1"/>
  <c r="BV42" i="1"/>
  <c r="BV43" i="1" s="1"/>
  <c r="BN42" i="1"/>
  <c r="BN43" i="1" s="1"/>
  <c r="DX42" i="1"/>
  <c r="DX43" i="1" s="1"/>
  <c r="CK42" i="1"/>
  <c r="CK43" i="1" s="1"/>
  <c r="CX42" i="1"/>
  <c r="CX43" i="1" s="1"/>
  <c r="DC42" i="1"/>
  <c r="DC43" i="1" s="1"/>
  <c r="AX42" i="1"/>
  <c r="AX43" i="1" s="1"/>
  <c r="AY42" i="1"/>
  <c r="AY43" i="1" s="1"/>
  <c r="BJ42" i="1"/>
  <c r="BJ43" i="1" s="1"/>
  <c r="AD42" i="1"/>
  <c r="AD43" i="1" s="1"/>
  <c r="BU42" i="1"/>
  <c r="BU43" i="1" s="1"/>
  <c r="CO42" i="1"/>
  <c r="CO43" i="1" s="1"/>
  <c r="BI42" i="1"/>
  <c r="BI43" i="1" s="1"/>
  <c r="BB42" i="1"/>
  <c r="BB43" i="1" s="1"/>
  <c r="CH42" i="1"/>
  <c r="CH43" i="1" s="1"/>
  <c r="CC42" i="1"/>
  <c r="CC43" i="1" s="1"/>
  <c r="DH42" i="1"/>
  <c r="DH43" i="1" s="1"/>
  <c r="DV42" i="1"/>
  <c r="DV43" i="1" s="1"/>
  <c r="AR42" i="1"/>
  <c r="AR43" i="1" s="1"/>
  <c r="M42" i="1"/>
  <c r="M43" i="1" s="1"/>
  <c r="BS42" i="1"/>
  <c r="BS43" i="1" s="1"/>
  <c r="Z42" i="1"/>
  <c r="Z43" i="1" s="1"/>
  <c r="DW42" i="1"/>
  <c r="DW43" i="1" s="1"/>
  <c r="V42" i="1"/>
  <c r="V43" i="1" s="1"/>
  <c r="AH42" i="1"/>
  <c r="AH43" i="1" s="1"/>
  <c r="DL42" i="1"/>
  <c r="DL43" i="1" s="1"/>
  <c r="BD42" i="1"/>
  <c r="BD43" i="1" s="1"/>
  <c r="W42" i="1"/>
  <c r="W43" i="1" s="1"/>
  <c r="AO42" i="1"/>
  <c r="AO43" i="1" s="1"/>
  <c r="AM42" i="1"/>
  <c r="AM43" i="1" s="1"/>
  <c r="AT42" i="1"/>
  <c r="AT43" i="1" s="1"/>
  <c r="AF42" i="1"/>
  <c r="AF43" i="1" s="1"/>
  <c r="DG42" i="1"/>
  <c r="DG43" i="1" s="1"/>
  <c r="BO42" i="1"/>
  <c r="BO43" i="1" s="1"/>
</calcChain>
</file>

<file path=xl/sharedStrings.xml><?xml version="1.0" encoding="utf-8"?>
<sst xmlns="http://schemas.openxmlformats.org/spreadsheetml/2006/main" count="545" uniqueCount="349">
  <si>
    <t>Respondent ID</t>
  </si>
  <si>
    <t>Collector ID</t>
  </si>
  <si>
    <t>Start Date</t>
  </si>
  <si>
    <t>End Date</t>
  </si>
  <si>
    <t>IP Address</t>
  </si>
  <si>
    <t>Email Address</t>
  </si>
  <si>
    <t>First Name</t>
  </si>
  <si>
    <t>Last Name</t>
  </si>
  <si>
    <t>Custom Data 1</t>
  </si>
  <si>
    <t>Estimating the physical suffering related to cervical cancer (from disease or treatment side effect) for decedents:</t>
  </si>
  <si>
    <t>Do you agree that "leg edema" should be added as a physical symptom for decedents ?</t>
  </si>
  <si>
    <t>If yes, please estimate the prevalence in % and the duration in months for decedents (% / months).(Please note that on average, decedents live only six months)</t>
  </si>
  <si>
    <t>Estimating the physical suffering related to cervical cancer (from disease or treatment side effect) for non-decedents:</t>
  </si>
  <si>
    <t>Do you agree that "leg edema" should be added as a physical symptom for non-decedents ?</t>
  </si>
  <si>
    <t>If yes, please estimate the prevalence in % and the duration in months for non-decedents (% / months).</t>
  </si>
  <si>
    <t>Estimating the psychological suffering related to cervical cancer (from disease or treatment side effect) for decedents:</t>
  </si>
  <si>
    <t>Estimating the psychological suffering related to cervical cancer (from disease or treatment side effect) for non-decedents:</t>
  </si>
  <si>
    <t>Estimating the psychological suffering related to cervical cancer (from disease or treatment side effect) for primary family caregivers:</t>
  </si>
  <si>
    <t>Estimating the social suffering related to cervical cancer (from disease or treatment side effect) for decedents:</t>
  </si>
  <si>
    <t>Do you agree that "abandonment by intimate partner" should be added as a type of social suffering for decedents ?</t>
  </si>
  <si>
    <t>If yes, please estimate the prevalence in % and the duration in months for decedents (% / months).(Please note that on average, decedents live only six months)</t>
  </si>
  <si>
    <t>Estimating the social suffering related to cervical cancer (from disease or treatment side effect) for non-decedents:</t>
  </si>
  <si>
    <t>Do you agree that "abandonment by intimate partner" should be added as a type of social suffering for non-decedents ?</t>
  </si>
  <si>
    <t>If yes, please estimate the prevalence in % and the duration in months for non-decedents (% / months).</t>
  </si>
  <si>
    <t>Estimating the social suffering related to cervical cancer (from disease or treatment side effect) for primary family caregivers:</t>
  </si>
  <si>
    <t>Estimating the spiritual suffering related to cervical cancer (from disease or treatment side effect) for decedents:</t>
  </si>
  <si>
    <t>Estimating the spiritual suffering related to cervical cancer (from disease or treatment side effect) for non-decedents:</t>
  </si>
  <si>
    <t>Estimating the spiritual suffering related to cervical cancer (from disease or treatment side effect) for primary family caregivers:</t>
  </si>
  <si>
    <t>Please include your name in the box below(This is only to confirm participation. Your answers will not be linked with your name.)</t>
  </si>
  <si>
    <t>Prevalence of mild chronic pain (%): (95-98%)</t>
  </si>
  <si>
    <t>Duration of mild chronic pain (months):(2-5 months)</t>
  </si>
  <si>
    <t>Prevalence of moderate to severe chronic pain (%): (81-88%)</t>
  </si>
  <si>
    <t>Duration of moderate to severe chronic pain (months):(3-5 months)</t>
  </si>
  <si>
    <t>Prevalence of moderate to severe dyspnea (%): (14-21%)</t>
  </si>
  <si>
    <t>Duration of moderate to severe dyspnea (months):(1-2 months)</t>
  </si>
  <si>
    <t>Prevalence of moderate to severe fatigue (%): (64-78%)</t>
  </si>
  <si>
    <t>Duration of moderate to severe fatigue (months):(4-6 months)</t>
  </si>
  <si>
    <t>Prevalence of moderate to severe weakness (%): (53-66%)</t>
  </si>
  <si>
    <t>Duration of moderate to severe weakness (months):(3-4 months)</t>
  </si>
  <si>
    <t>Prevalence of moderate to severe nausea and/or vomit (%): (23-32%)</t>
  </si>
  <si>
    <t>Duration of moderate to severe nausea and/or vomit (months):(1-2 months)</t>
  </si>
  <si>
    <t>Prevalence of moderate to severe diarrhea (%): (6-16%)</t>
  </si>
  <si>
    <t>Duration of moderate to severe diarrhea (months):(1-3 months)</t>
  </si>
  <si>
    <t>Prevalence of moderate to severe constipation (%): (31-41%)</t>
  </si>
  <si>
    <t>Duration of moderate to severe constipation (months):(2-6 months)</t>
  </si>
  <si>
    <t>Prevalence of moderate to severe incontinence of urine (%):(16-39%)</t>
  </si>
  <si>
    <t>Duration of moderate to severe incontinence of urine (months):(2-4 months)</t>
  </si>
  <si>
    <t>Prevalence of moderate to severe incontinence of stool (%):(10-29%)</t>
  </si>
  <si>
    <t>Duration of moderate to severe incontinence of stool (months):(1-3 months)</t>
  </si>
  <si>
    <t>Prevalence of moderate to severe malodorous vaginal discharge (%): (58-72%)</t>
  </si>
  <si>
    <t>Duration of moderate to severe malodorous vaginal discharge (months):(3-6 months)</t>
  </si>
  <si>
    <t>Prevalence of moderate to severe bleeding (%):(58-73%)</t>
  </si>
  <si>
    <t>Duration of moderate to severe bleeding (months):(1-4 months)</t>
  </si>
  <si>
    <t>Prevalence of moderate to severe dry mouth (%): (24-47%)</t>
  </si>
  <si>
    <t>Duration of moderate to severe dry mouth (months):(1-5 months)</t>
  </si>
  <si>
    <t>Response</t>
  </si>
  <si>
    <t>Open-Ended Response</t>
  </si>
  <si>
    <t>Prevalence of mild chronic pain (%): (37-47%)</t>
  </si>
  <si>
    <t>Duration of mild chronic pain (months):(4-9 months)</t>
  </si>
  <si>
    <t>Prevalence of moderate to severe chronic pain (%): (25-37%)</t>
  </si>
  <si>
    <t>Duration of moderate to severe chronic pain (months):(3-6 months)</t>
  </si>
  <si>
    <t>Prevalence of moderate to severe dyspnea (%):(5-10%)</t>
  </si>
  <si>
    <t>Duration of moderate to severe dyspnea (months):(1-3 months)</t>
  </si>
  <si>
    <t>Prevalence of moderate to severe fatigue (%): (39-51%)</t>
  </si>
  <si>
    <t>Duration of moderate to severe fatigue (months):(4-8 months)</t>
  </si>
  <si>
    <t>Prevalence of moderate to severe weakness (%): (32-42%)</t>
  </si>
  <si>
    <t>Duration of moderate to severe weakness (months):(3-6 months)</t>
  </si>
  <si>
    <t xml:space="preserve">Prevalence of moderate to severe nausea and/or vomit (%):(15-32%) </t>
  </si>
  <si>
    <t>Duration of moderate to severe nausea and/or vomit (months):(2-3 months)</t>
  </si>
  <si>
    <t>Prevalence of moderate to severe diarrhea (%): (18-30%)</t>
  </si>
  <si>
    <t>Duration of moderate to severe diarrhea (months):(2-5 months)</t>
  </si>
  <si>
    <t>Prevalence of moderate to severe constipation (%): (21-36%)</t>
  </si>
  <si>
    <t>Duration of moderate to severe constipation (months): (3-7 months)</t>
  </si>
  <si>
    <t>Prevalence of moderate to severe incontinence of urine (%):(23-43%)</t>
  </si>
  <si>
    <t>Duration of moderate to severe incontinence of urine (months):(3-6 months)</t>
  </si>
  <si>
    <t>Prevalence of moderate to severe incontinence of stool (%):(17-33%)</t>
  </si>
  <si>
    <t>Duration of moderate to severe incontinence of stool (months):(2-5 months)</t>
  </si>
  <si>
    <t>Prevalence of moderate to severe malodorous vaginal discharge (%): (42-55%)</t>
  </si>
  <si>
    <t>Duration of moderate to severe malodorous vaginal discharge (months):(4-5 months)</t>
  </si>
  <si>
    <t>Prevalence of moderate to severe bleeding (%):(50-66%)</t>
  </si>
  <si>
    <t>Duration of moderate to severe bleeding (months):(2-4 months)</t>
  </si>
  <si>
    <t>Prevalence of moderate to severe anxiety / worry / fear(%): (53-69%)</t>
  </si>
  <si>
    <t>Duration of moderate to severe anxiety / worry / fear (months):(4-6 months)</t>
  </si>
  <si>
    <t>Prevalence of moderate to severe depressed mood (%): (45-63%)</t>
  </si>
  <si>
    <t>Duration of moderate to severe depressed mood (months):(4-6 months)</t>
  </si>
  <si>
    <t>Prevalence of moderate to severe PTSD (%): (22-38%)</t>
  </si>
  <si>
    <t>Duration of moderate to severe PTSD (months):(2-5 months)</t>
  </si>
  <si>
    <t>Prevalence of moderate to severe confusion / delirium (%): (20-35%)</t>
  </si>
  <si>
    <t>Duration of moderate to severe confusion / delirium (months):(1-2 months)</t>
  </si>
  <si>
    <t>Prevalence of moderate to severe sexual dysfunction* (physical or psychological) (%): (82-89%)</t>
  </si>
  <si>
    <t>Duration of moderate to severe sexual dysfunction* (physical or psychological) (months):(5-6 months)</t>
  </si>
  <si>
    <t>Prevalence of moderate to severe anxiety / worry / fear (%): (43-55%)</t>
  </si>
  <si>
    <t>Duration of moderate to severe anxiety / worry / fear (months):(6-10 months)</t>
  </si>
  <si>
    <t>Prevalence of moderate to severe depressed mood (%): (30-46%)</t>
  </si>
  <si>
    <t>Duration of moderate to severe depressed mood (months):(5-8 months)</t>
  </si>
  <si>
    <t>Prevalence of moderate to severe PTSD (%): (24-37%)</t>
  </si>
  <si>
    <t>Duration of moderate to severe PTSD (months):(4-7 months)</t>
  </si>
  <si>
    <t>Prevalence of moderate to severe sexual dysfunction* (physical or psychological) (%): (68-87%)</t>
  </si>
  <si>
    <t>Duration of moderate to severe sexual dysfunction* (physical or psychological) (months):(7-11 months)</t>
  </si>
  <si>
    <t>Prevalence of moderate to severe anxiety / worry / fear (%): (39-59%)</t>
  </si>
  <si>
    <t>Duration of moderate to severe anxiety / worry / fear (months):(5-9 months)</t>
  </si>
  <si>
    <t>Prevalence of moderate to severe depressed mood (%): (20-37%)</t>
  </si>
  <si>
    <t>Duration of moderate to severe depressed mood (months):(4-8 months)</t>
  </si>
  <si>
    <t>Prevalence of moderate to severe PTSD (%): (8-24%)</t>
  </si>
  <si>
    <t>Duration of moderate to severe PTSD (months):(3-6 months)</t>
  </si>
  <si>
    <t>Prevalence of moderate to severe complicated grief (%):(6-16%)</t>
  </si>
  <si>
    <t>Duration of moderate to severe complicated grief (months):(5-10 months)</t>
  </si>
  <si>
    <t>Prevalence of moderate to severe feeling of being stigmatized, discriminated against, or socially isolated (%): (33-61%)</t>
  </si>
  <si>
    <t>Duration of moderate to severe feeling of being stigmatized, discriminated against, or socially isolated (months):(3-5 months)</t>
  </si>
  <si>
    <t>Prevalence of moderate to severe financial difficulties* (%): (70-91%)</t>
  </si>
  <si>
    <t>Duration of moderate to severe financial difficulties* (months):(5-6 months)</t>
  </si>
  <si>
    <t>Prevalence of moderate to severe feeling of being stigmatized, discriminated against, or socially isolated (%): (28-46%)</t>
  </si>
  <si>
    <t>Duration of moderate to severe feeling of being stigmatized, discriminated against, or socially isolated (months):(6-10 months)</t>
  </si>
  <si>
    <t>Prevalence of moderate to severe financial difficulties* (%): (59-80%)</t>
  </si>
  <si>
    <t>Duration of moderate to severe financial difficulties* (months):(6-10 months)</t>
  </si>
  <si>
    <t>Prevalence of moderate to severe feeling of being stigmatized, discriminated against, or socially isolated (%):  (6-28%)</t>
  </si>
  <si>
    <t>Duration of moderate to severe feeling of being stigmatized, discriminated against, or socially isolated (months):(3-7 months)</t>
  </si>
  <si>
    <t>Prevalence of moderate to severe financial difficulties* (%): (47-76%)</t>
  </si>
  <si>
    <t>Duration of moderate to severe financial difficulties* (months):(7-10 months)</t>
  </si>
  <si>
    <t>Prevalence of loss of meaning in life (%): (28-62%)</t>
  </si>
  <si>
    <t>Duration of loss of meaning in life (months):(3-5 months)</t>
  </si>
  <si>
    <t>Prevalence of loss of faith in / angry with higher power (%): (22-43%)</t>
  </si>
  <si>
    <t>Duration of loss of faith in / angry with higher power (months):(2-3 months)</t>
  </si>
  <si>
    <t>Prevalence of a distressing belief that a higher power caused the illness (%):(15-41%)</t>
  </si>
  <si>
    <t>Duration of a distressing belief that a higher power caused the illness (months):(2-4 months)</t>
  </si>
  <si>
    <t>Prevalence of loss of meaning in life (%): (19-35%)</t>
  </si>
  <si>
    <t>Duration of loss of meaning in life (months):(4-7 months)</t>
  </si>
  <si>
    <t>Prevalence of loss of faith in / angry with higher power (%):(15-34%)</t>
  </si>
  <si>
    <t>Duration of loss of faith in / angry with higher power (months):(3-7 months)</t>
  </si>
  <si>
    <t>Prevalence of a distressing belief that a higher power caused the illness (%):(12-35%)</t>
  </si>
  <si>
    <t>Duration of a distressing belief that a higher power caused the illness (months):(3-7 months)</t>
  </si>
  <si>
    <t>Prevalence of loss of meaning in life (%): (9-24%)</t>
  </si>
  <si>
    <t>Duration of loss of meaning in life (months): (3-6 months)</t>
  </si>
  <si>
    <t>Prevalence of loss of faith in / angry with higher power (%):(10-29%)</t>
  </si>
  <si>
    <t>Duration of loss of faith in / angry with higher power (months):(3-6 months)</t>
  </si>
  <si>
    <t>Prevalence of a distressing belief that a higher power caused the illness (%):(7-32%)</t>
  </si>
  <si>
    <t>Duration of a distressing belief that a higher power caused the illness (months):(3-6 months)</t>
  </si>
  <si>
    <t>114.74.52.74</t>
  </si>
  <si>
    <t>Agree</t>
  </si>
  <si>
    <t>46.39.228.2</t>
  </si>
  <si>
    <t>Disagree</t>
  </si>
  <si>
    <t>134.93.123.250</t>
  </si>
  <si>
    <t>111.92.29.51</t>
  </si>
  <si>
    <t>105.239.0.178</t>
  </si>
  <si>
    <t>73.130.234.143</t>
  </si>
  <si>
    <t>64.62.219.15</t>
  </si>
  <si>
    <t>63.143.116.132</t>
  </si>
  <si>
    <t>73.70.248.67</t>
  </si>
  <si>
    <t>190.215.26.74</t>
  </si>
  <si>
    <t>117.242.211.226</t>
  </si>
  <si>
    <t>Not explored</t>
  </si>
  <si>
    <t>Data coding:</t>
    <phoneticPr fontId="2" type="noConversion"/>
  </si>
  <si>
    <t>1. answers of ranges are converted to the average value within the range</t>
    <phoneticPr fontId="2" type="noConversion"/>
  </si>
  <si>
    <t>2. answers for duration which are longer than 12months are regarded as 12</t>
    <phoneticPr fontId="2" type="noConversion"/>
  </si>
  <si>
    <t>3. answers of "&lt;n" were regarded as n/2</t>
    <phoneticPr fontId="2" type="noConversion"/>
  </si>
  <si>
    <t>4. for the question of "Prevalence of a distressing belief that a higher power caused the illness (%) for the primary family caregiver:", Dr. Dingle Spence provided the answer of "3%6", and the next duration, she skipped the answer, so it was regarded as 3% and 6 months.</t>
    <phoneticPr fontId="2" type="noConversion"/>
  </si>
  <si>
    <t>percent</t>
    <phoneticPr fontId="2" type="noConversion"/>
  </si>
  <si>
    <t>months</t>
    <phoneticPr fontId="2" type="noConversion"/>
  </si>
  <si>
    <t>Analysis:</t>
    <phoneticPr fontId="2" type="noConversion"/>
  </si>
  <si>
    <t>Step 1</t>
    <phoneticPr fontId="2" type="noConversion"/>
  </si>
  <si>
    <t>Check if there's any value that is out of the range</t>
    <phoneticPr fontId="2" type="noConversion"/>
  </si>
  <si>
    <t>Number of values out of boung</t>
    <phoneticPr fontId="2" type="noConversion"/>
  </si>
  <si>
    <t>lower bound</t>
    <phoneticPr fontId="2" type="noConversion"/>
  </si>
  <si>
    <t>upper bound</t>
    <phoneticPr fontId="2" type="noConversion"/>
  </si>
  <si>
    <t>Lower bound_Round up</t>
    <phoneticPr fontId="2" type="noConversion"/>
  </si>
  <si>
    <t>Upper bound_Round up</t>
    <phoneticPr fontId="2" type="noConversion"/>
  </si>
  <si>
    <t>Step 2</t>
    <phoneticPr fontId="2" type="noConversion"/>
  </si>
  <si>
    <t>Reconstruct the dataset deleting all numbers out of the range</t>
    <phoneticPr fontId="2" type="noConversion"/>
  </si>
  <si>
    <t>Step 3</t>
    <phoneticPr fontId="2" type="noConversion"/>
  </si>
  <si>
    <t>Calculate mean</t>
    <phoneticPr fontId="2" type="noConversion"/>
  </si>
  <si>
    <t>n</t>
    <phoneticPr fontId="2" type="noConversion"/>
  </si>
  <si>
    <t>Mean</t>
    <phoneticPr fontId="2" type="noConversion"/>
  </si>
  <si>
    <t>Step 4</t>
    <phoneticPr fontId="2" type="noConversion"/>
  </si>
  <si>
    <t>Adding extra symptoms</t>
    <phoneticPr fontId="2" type="noConversion"/>
  </si>
  <si>
    <t>Agree</t>
    <phoneticPr fontId="2" type="noConversion"/>
  </si>
  <si>
    <t>Prevalence of mild chronic pain (%): Prevalence from literature: 96%(Source: Kim 2015)</t>
  </si>
  <si>
    <t>Duration of mild chronic pain (months):</t>
  </si>
  <si>
    <t>Prevalence of moderate to severe chronic pain (%): Prevalence from literature: 87%(Sources: Kim 2015 &amp; Bates 2015)</t>
  </si>
  <si>
    <t>Duration of moderate to severe chronic pain (months):</t>
  </si>
  <si>
    <t>Prevalence of moderate to severe dyspnea (%): Prevalence from literature: 20%(Source: Kim 2015)</t>
  </si>
  <si>
    <t>Duration of moderate to severe dyspnea (months):</t>
  </si>
  <si>
    <t>Prevalence of moderate to severe fatigue (%): Prevalence from literature: 69%(Source: Kim 2015)</t>
  </si>
  <si>
    <t>Duration of moderate to severe fatigue (months):</t>
  </si>
  <si>
    <t>Prevalence of moderate to severe weakness (%): Prevalence from literature: 56%(Source: Kim 2015)</t>
  </si>
  <si>
    <t>Duration of moderate to severe weakness (months):</t>
  </si>
  <si>
    <t>Prevalence of moderate to severe nausea and/or vomit (%): Prevalence from literature: 28%(Sources: Kim 2015 &amp; Bates 2015)</t>
  </si>
  <si>
    <t>Duration of moderate to severe nausea and/or vomit (months):</t>
  </si>
  <si>
    <t>Prevalence of moderate to severe diarrhea (%): Prevalence from literature: 8%(Source: Gargiulo 2016)</t>
  </si>
  <si>
    <t>Duration of moderate to severe diarrhea (months):</t>
  </si>
  <si>
    <t>Prevalence of moderate to severe constipation (%): Prevalence from literature: 33%(Sources: Kim 2015 &amp; Bates 2015 &amp; Hazewinkel 2010)</t>
  </si>
  <si>
    <t>Duration of moderate to severe constipation (months):</t>
  </si>
  <si>
    <t>Prevalence of moderate to severe incontinence of urine (%):</t>
  </si>
  <si>
    <t>Duration of moderate to severe incontinence of urine (months):</t>
  </si>
  <si>
    <t>Prevalence of moderate to severe incontinence of stool (%):</t>
  </si>
  <si>
    <t>Duration of moderate to severe incontinence of stool (months):</t>
  </si>
  <si>
    <t>Prevalence of moderate to severe malodorous vaginal discharge (%): Prevalence from literature: 51%(Source: Bates 2015)</t>
  </si>
  <si>
    <t>Duration of moderate to severe malodorous vaginal discharge (months):</t>
  </si>
  <si>
    <t>Prevalence of moderate to severe bleeding (%):Prevalence from literature: 66%(Source: Fowler 2004)</t>
  </si>
  <si>
    <t>Duration of moderate to severe bleeding (months):</t>
  </si>
  <si>
    <t>Prevalence of moderate to severe dry mouth (%): Prevalence from literature: 50%(Source: Knaul 2018)</t>
  </si>
  <si>
    <t>Duration of moderate to severe dry mouth (months):</t>
  </si>
  <si>
    <t>Prevalence and duration of any moderate to severe physical symptom not mentioned above (Name / Prevalence(%) / Duration in months):</t>
  </si>
  <si>
    <t>Any other comments to this section:</t>
  </si>
  <si>
    <t>Prevalence of mild chronic pain (%): Prevalence from literature: 38%(Source: Vistad 2011)</t>
  </si>
  <si>
    <t>Prevalence of moderate to severe chronic pain (%): Prevalence from literature: 33%(Sources: Vistad 2011 &amp; Lefkowits 2014)</t>
  </si>
  <si>
    <t>Duration of moderate to severe chronic pain (months):</t>
  </si>
  <si>
    <t>Prevalence of moderate to severe dyspnea (%):</t>
  </si>
  <si>
    <t>Duration of moderate to severe dyspnea (months):</t>
  </si>
  <si>
    <t>Prevalence of moderate to severe fatigue (%): Prevalence from literature: 40%(Sources: Lokich 2019 &amp; Lefkowits 2014 &amp; Cull 1993)</t>
  </si>
  <si>
    <t>Prevalence of moderate to severe weakness (%): Prevalence from literature: 33%(Source: Lokich 2019)</t>
  </si>
  <si>
    <t xml:space="preserve">Prevalence of moderate to severe nausea and/or vomit (%): </t>
  </si>
  <si>
    <t>Prevalence of moderate to severe diarrhea (%): Prevalence from literature: 34%(Sources: Gargiulo 2016 &amp; Vistad 2007)</t>
  </si>
  <si>
    <t>Duration of moderate to severe diarrhea (months):</t>
  </si>
  <si>
    <t>Prevalence of moderate to severe constipation (%): Prevalence from literature: 38%(Sources: Gargiulo 2016 &amp; Hazewinkel 2010)</t>
  </si>
  <si>
    <t>Duration of moderate to severe constipation (months): </t>
  </si>
  <si>
    <t>Prevalence of moderate to severe incontinence of urine (%):Prevalence from literature: 47%(Sources: Vistad 2011 &amp; Gargiulo 2016 &amp; Hazewinkel 2010)</t>
  </si>
  <si>
    <t>Duration of moderate to severe incontinence of urine (months):</t>
  </si>
  <si>
    <t>Prevalence of moderate to severe incontinence of stool (%):Prevalence from literature: 35%(Sources: Vistad 2011 &amp; Hazewinkel 2010)</t>
  </si>
  <si>
    <t>Prevalence of moderate to severe malodorous vaginal discharge (%): Prevalence from literature: 38%(Source: Ohaeri 1998)</t>
  </si>
  <si>
    <t>Duration of moderate to severe malodorous vaginal discharge (months):</t>
  </si>
  <si>
    <t>Prevalence of moderate to severe bleeding (%):Prevalence from literature: 66%(Source: Fowler 2004)</t>
  </si>
  <si>
    <t>Duration of moderate to severe bleeding (months):</t>
  </si>
  <si>
    <t>Prevalence of moderate to severe anxiety / worry (%): Prevalence from literature: 44%(Source: Spoozak 2013)</t>
  </si>
  <si>
    <t>Duration of moderate to severe anxiety / worry (months):</t>
  </si>
  <si>
    <t>Prevalence of moderate to severe depressed mood (%): Prevalence from literature: 36%(Source: Kim 2015)</t>
  </si>
  <si>
    <t>Duration of moderate to severe depressed mood (months):</t>
  </si>
  <si>
    <t>Prevalence of moderate to severe PTSD (%): Prevalence from literature: 29%(Source: Hodgkinson 2007)</t>
  </si>
  <si>
    <t>Duration of moderate to severe PTSD (months):</t>
  </si>
  <si>
    <t>Prevalence of moderate to severe confusion / delirium (%): Prevalence from literature: 35%(Source: Knaul 2018)</t>
  </si>
  <si>
    <t>Duration of moderate to severe confusion / delirium (months):</t>
  </si>
  <si>
    <t>Prevalence of moderate to severe sexual dysfunction (physical or psychological) (%): Prevalence from literature: 78%(Source: Huffman 2016)</t>
  </si>
  <si>
    <t>Duration of moderate to severe sexual dysfunction (physical or psychological) (months):</t>
  </si>
  <si>
    <t>Prevalence and duration of any moderate to severe psychological symptom not mentioned above (Name / Prevalence(%) / Duration in months):</t>
  </si>
  <si>
    <t>Prevalence and duration of any moderate to severe psychological symptom not mentioned above (Name / Prevalence(%) / Duration in months):</t>
  </si>
  <si>
    <t>Any other comments to this section</t>
  </si>
  <si>
    <t>Prevalence of moderate to severe depressed mood (%): Prevalence from literature: 29%(Sources: Hodgkinson 2007 &amp; Lefkowits 2014 &amp; Cull 1993 &amp; Shyu 2019 &amp; Hanprasertpong 2017 &amp; Lau 2013 &amp; Grover 2012 &amp; Ohaeri 1998 &amp; Wilford 2018 &amp; Yang 2014 &amp; Fowler 2004 &amp; Mantegna 2013 )</t>
  </si>
  <si>
    <t>Duration of moderate to severe depressed mood (months):</t>
  </si>
  <si>
    <t>Prevalence of moderate to severe PTSD (%): Prevalence from literature: 33%(Sources: Hodgkinson 2007 &amp; Kirchheiner 2014)</t>
  </si>
  <si>
    <t>Duration of moderate to severe PTSD (months):</t>
  </si>
  <si>
    <t>Prevalence of moderate to severe sexual dysfunction (physical or psychological) (%): Prevalence from literature: 78%(Sources: Huffman 2016 &amp; Grover 2012)</t>
  </si>
  <si>
    <t>Duration of moderate to severe sexual dysfunction (physical or psychological) (months):</t>
  </si>
  <si>
    <t>Prevalence of moderate to severe anxiety / worry (%): </t>
  </si>
  <si>
    <t>Prevalence of moderate to severe depressed mood (%): Prevalence from literature: 19%(Source: Ohaeri 1999)</t>
  </si>
  <si>
    <t>Prevalence of moderate to severe PTSD (%): </t>
  </si>
  <si>
    <t>Prevalence of moderate to severe complicated grief (%):Prevalence from literature: 7%(Source: Kersting 2011)</t>
  </si>
  <si>
    <t>Duration of moderate to severe complicated grief (months):</t>
  </si>
  <si>
    <t>Prevalence of moderate to severe financial difficulties* (%): Prevalence from literature: 72%(Sources: Thapa 2018 &amp; Ohaeri 1999 &amp; Wu 2020)</t>
  </si>
  <si>
    <t>Duration of moderate to severe financial difficulties* (months):</t>
  </si>
  <si>
    <t>Prevalence of moderate to severe feeling of being stigmatized, discriminated against, or socially isolated (%): Prevalence from literature: 24%(Sources: Ohaeri 1998 &amp; Nyblade 2017)</t>
  </si>
  <si>
    <t>Duration of moderate to severe feeling of being stigmatized, discriminated against, or socially isolated (months):</t>
  </si>
  <si>
    <t>Prevalence and duration of any other type of moderate to severe social suffering not mentioned above (Name / Prevalence(%) / Duration in months):</t>
  </si>
  <si>
    <t>Prevalence and duration of any other type of moderate to severe social suffering not mentioned above (Name / Prevalence(%) / Duration in months):</t>
  </si>
  <si>
    <t>Prevalence of moderate to severe financial difficulties* (%): Prevalence from literature: 59%(Sources: Thapa 2018 &amp; Ohaeri 1999 &amp; Wu 2020)</t>
  </si>
  <si>
    <t>Prevalence of moderate to severe feeling of being stigmatized, discriminated against, or socially isolated (%): Prevalence from literature: 24%(Sources: Ohaeri 1998 &amp; Nyblade 2017)</t>
  </si>
  <si>
    <t>Prevalence of moderate to severe financial difficulties* (%):  Prevalence from literature: 32%(Source: Ohaeri 1999)</t>
  </si>
  <si>
    <t>Duration of moderate to severe financial difficulties* (months):</t>
  </si>
  <si>
    <t>Prevalence of moderate to severe feeling of being stigmatized, discriminated against, or socially isolated (%): </t>
  </si>
  <si>
    <t>Prevalence of loss of meaning in life (%): </t>
  </si>
  <si>
    <t>Duration of loss of meaning in life (months):</t>
  </si>
  <si>
    <t>Prevalence of loss of faith in / angry with higher power (%): </t>
  </si>
  <si>
    <t>Duration of loss of faith in / angry with higher power (months):</t>
  </si>
  <si>
    <t>Prevalence of a distressing belief that a higher power caused the illness (%):</t>
  </si>
  <si>
    <t>Duration of a distressing belief that a higher power caused the illness (months):</t>
  </si>
  <si>
    <t>Prevalence and duration of any other type of spiritual suffering not mentioned above (Name / Prevalence(%) / Duration in months):</t>
  </si>
  <si>
    <t>Prevalence of loss of faith in / angry with higher power (%):</t>
  </si>
  <si>
    <t>Duration of loss of meaning in life (months): </t>
  </si>
  <si>
    <t>Sexual Impairment 70% 6 months</t>
  </si>
  <si>
    <t>--</t>
  </si>
  <si>
    <t>Sexual Impairment/Dysfunction 75% 6 months</t>
  </si>
  <si>
    <t>leg swelling / 10% / 6 m</t>
  </si>
  <si>
    <t>the leg swelling = oedema due to LN obstruction, but also several cases of DVT. Usually for above symptoms, the duration reflects the time till the patient dies</t>
  </si>
  <si>
    <t>here the duration reflects the time till the patients' condition is managed</t>
  </si>
  <si>
    <t>negative body image / 70% / 36 m</t>
  </si>
  <si>
    <t>negative body image / 50% / 12</t>
  </si>
  <si>
    <t>husband abandonment / 80% / 24</t>
  </si>
  <si>
    <t>husband abandonment / 60% / 24</t>
  </si>
  <si>
    <t>their life is halted / 90% / 12</t>
  </si>
  <si>
    <t>edema/ 10%/2 months</t>
  </si>
  <si>
    <t>anorexia/60%/4 months</t>
  </si>
  <si>
    <t>anorexia/60%/3 months</t>
  </si>
  <si>
    <t>edema/ 10%/1 months</t>
  </si>
  <si>
    <t>tearfulness/35%/6 months</t>
  </si>
  <si>
    <t>fear/10%/6 months</t>
  </si>
  <si>
    <t>fear/30%/12 months</t>
  </si>
  <si>
    <t>despair/5%/6 months</t>
  </si>
  <si>
    <t>Experiencing identical loss/60/5</t>
  </si>
  <si>
    <t xml:space="preserve">Women with cervical cancer in Asia could becom victims of social stigma on their illness (regarding to fertility or sexual function) </t>
  </si>
  <si>
    <t>Rectovaginal fistula/ 5%/6</t>
  </si>
  <si>
    <t>Rectovaginal fistula/5%/6</t>
  </si>
  <si>
    <t>Recto vaginal fistula/ 25%/ 3-4</t>
  </si>
  <si>
    <t>Vesico vaginal fistula/ 25%/ 4-5</t>
  </si>
  <si>
    <t>&gt;80% Depressed</t>
  </si>
  <si>
    <t>Loss of appetite/80%/ 7-8</t>
  </si>
  <si>
    <t>Edema/20%/3</t>
  </si>
  <si>
    <t>VTE/30%/2</t>
  </si>
  <si>
    <t>Edema/20%/6</t>
  </si>
  <si>
    <t>VTE/30%/6</t>
  </si>
  <si>
    <t>jobless/40%/3</t>
  </si>
  <si>
    <t>jobless/40%/9</t>
  </si>
  <si>
    <t xml:space="preserve">disease and treatment side effects should be separated </t>
  </si>
  <si>
    <t xml:space="preserve">Sleep Disturbance/40/6 </t>
  </si>
  <si>
    <t>Sleep Disturbance/30/9</t>
  </si>
  <si>
    <t>Uncertainty/70/4</t>
  </si>
  <si>
    <t>Uncertainty/60/6</t>
  </si>
  <si>
    <t>Post Traumatic Growth/70/6</t>
  </si>
  <si>
    <t>Post Traumatic Growth/60/6</t>
  </si>
  <si>
    <t>Questions should differentiate between different according to status of disease and treatment (radiochemotherapy, surgery or palliation)</t>
  </si>
  <si>
    <t>Questions should differentiate between different FIGO stages and treatment (radiochemotherapy or surgery)</t>
  </si>
  <si>
    <t>Lymphedema 21%  6</t>
  </si>
  <si>
    <t>Sleeplessness 50% 6</t>
  </si>
  <si>
    <t>Abandonment by husband 2 forever</t>
  </si>
  <si>
    <t>Education of children compromised 30% Forever</t>
  </si>
  <si>
    <t>Abandonment by husband 2 Infinity</t>
  </si>
  <si>
    <t>Lost employment 10% 12</t>
  </si>
  <si>
    <t>Prevalence of moderate to severe anxiety / worry (%): Prevalence from literature: 39%(Sources: Hodgkinson 2007 &amp; Lefkowits 2014 &amp; Hanprasertpong 2017 &amp; Lau 2013 &amp;  Wilford 2018 &amp; Yang 2014 &amp; Mantegna 2013)</t>
    <phoneticPr fontId="2" type="noConversion"/>
  </si>
  <si>
    <t>5. answers of "not explored" as regarded as skipped.</t>
    <phoneticPr fontId="2" type="noConversion"/>
  </si>
  <si>
    <t>6. for the question of "Prevalence of moderate to severe anxiety / worry (%) for non-decedents:", Dr. Quynh Truong provided the answer of "6p", it was regarded as "60", since 0 is very close to p on the keyboard.</t>
    <phoneticPr fontId="2" type="noConversion"/>
  </si>
  <si>
    <t>7. Any duration estimates for decedents greater than six months will be considered a misunderstanding of the question, and all duration for that sector will be removed. Six months will be kept.</t>
    <phoneticPr fontId="2" type="noConversion"/>
  </si>
  <si>
    <t>upper/lower ratio</t>
    <phoneticPr fontId="2" type="noConversion"/>
  </si>
  <si>
    <t>∞</t>
    <phoneticPr fontId="2" type="noConversion"/>
  </si>
  <si>
    <t>Note:</t>
    <phoneticPr fontId="2" type="noConversion"/>
  </si>
  <si>
    <t>1. ratio of 2-5 is considered alarming - orange, and &gt;5 is considered too high - red</t>
    <phoneticPr fontId="2" type="noConversion"/>
  </si>
  <si>
    <t xml:space="preserve">   this is under the assumption that suffering patterns of cervical cancer patients shouldn't not differ drastically across regions.</t>
    <phoneticPr fontId="2" type="noConversion"/>
  </si>
  <si>
    <t>Median</t>
    <phoneticPr fontId="2" type="noConversion"/>
  </si>
  <si>
    <t>|Median-Mean|/Mean</t>
    <phoneticPr fontId="2" type="noConversion"/>
  </si>
  <si>
    <t>1. |Median-Mean|/Mean of between 50% and 100% is marked as yellow, and &gt;100% is marked as red.</t>
    <phoneticPr fontId="2" type="noConversion"/>
  </si>
  <si>
    <t>Standard Deviation</t>
    <phoneticPr fontId="2" type="noConversion"/>
  </si>
  <si>
    <t>95% lower bound</t>
    <phoneticPr fontId="2" type="noConversion"/>
  </si>
  <si>
    <t>95% upper bound</t>
    <phoneticPr fontId="2" type="noConversion"/>
  </si>
  <si>
    <t>number of values out of bound</t>
    <phoneticPr fontId="2" type="noConversion"/>
  </si>
  <si>
    <t>2. "yes"es which have references are marked in purple; it means most of the experts did not agree with the reference.</t>
    <phoneticPr fontId="2" type="noConversion"/>
  </si>
  <si>
    <t>Respondent 1</t>
    <phoneticPr fontId="2" type="noConversion"/>
  </si>
  <si>
    <t>Respondent 2</t>
    <phoneticPr fontId="2" type="noConversion"/>
  </si>
  <si>
    <t>Respondent 3</t>
  </si>
  <si>
    <t>Respondent 4</t>
  </si>
  <si>
    <t>Respondent 5</t>
  </si>
  <si>
    <t>Respondent 6</t>
  </si>
  <si>
    <t>Respondent 7</t>
  </si>
  <si>
    <t>Respondent 8</t>
  </si>
  <si>
    <t>Respondent 9</t>
  </si>
  <si>
    <t>Respondent 10</t>
  </si>
  <si>
    <t>Respondent 11</t>
  </si>
  <si>
    <t>Respondent 12</t>
  </si>
  <si>
    <t>Respondent 13</t>
  </si>
  <si>
    <t>Design's estimate out of bound?</t>
    <phoneticPr fontId="2" type="noConversion"/>
  </si>
  <si>
    <t xml:space="preserve">   there is only one area with the above indicator more than 50% (52%).</t>
    <phoneticPr fontId="2" type="noConversion"/>
  </si>
  <si>
    <t>value provided in the table 2</t>
    <phoneticPr fontId="2" type="noConversion"/>
  </si>
  <si>
    <t>1. "yes" means the estimate given in table 2 is out of bound of the results, and is thus marked in red.</t>
    <phoneticPr fontId="2" type="noConversion"/>
  </si>
  <si>
    <t>.,,,,,,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yyyy\-mm\-dd\ hh:mm:ss"/>
    <numFmt numFmtId="177" formatCode="0_);[Red]\(0\)"/>
    <numFmt numFmtId="178" formatCode="0.0_);[Red]\(0.0\)"/>
    <numFmt numFmtId="179" formatCode="0_ "/>
    <numFmt numFmtId="180" formatCode="0.0_ "/>
  </numFmts>
  <fonts count="6" x14ac:knownFonts="1">
    <font>
      <sz val="11"/>
      <color theme="1"/>
      <name val="宋体"/>
      <family val="2"/>
      <scheme val="minor"/>
    </font>
    <font>
      <sz val="11"/>
      <color rgb="FF333333"/>
      <name val="Arial"/>
    </font>
    <font>
      <sz val="9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sz val="11"/>
      <color rgb="FF333333"/>
      <name val="Arial"/>
      <family val="2"/>
    </font>
    <font>
      <sz val="11"/>
      <color rgb="FFFF0000"/>
      <name val="宋体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EAEAE8"/>
      </patternFill>
    </fill>
    <fill>
      <patternFill patternType="solid">
        <fgColor theme="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  <border>
      <left style="thin">
        <color rgb="FFA6A6A6"/>
      </left>
      <right/>
      <top style="thin">
        <color rgb="FFA6A6A6"/>
      </top>
      <bottom style="thin">
        <color rgb="FFA6A6A6"/>
      </bottom>
      <diagonal/>
    </border>
    <border>
      <left/>
      <right/>
      <top style="thin">
        <color rgb="FFA6A6A6"/>
      </top>
      <bottom style="thin">
        <color rgb="FFA6A6A6"/>
      </bottom>
      <diagonal/>
    </border>
    <border>
      <left/>
      <right style="thin">
        <color rgb="FFA6A6A6"/>
      </right>
      <top style="thin">
        <color rgb="FFA6A6A6"/>
      </top>
      <bottom style="thin">
        <color rgb="FFA6A6A6"/>
      </bottom>
      <diagonal/>
    </border>
  </borders>
  <cellStyleXfs count="1">
    <xf numFmtId="0" fontId="0" fillId="0" borderId="0"/>
  </cellStyleXfs>
  <cellXfs count="40">
    <xf numFmtId="0" fontId="0" fillId="0" borderId="0" xfId="0"/>
    <xf numFmtId="176" fontId="0" fillId="0" borderId="0" xfId="0" applyNumberFormat="1"/>
    <xf numFmtId="0" fontId="1" fillId="2" borderId="1" xfId="0" applyFont="1" applyFill="1" applyBorder="1"/>
    <xf numFmtId="0" fontId="3" fillId="3" borderId="0" xfId="0" applyFont="1" applyFill="1"/>
    <xf numFmtId="0" fontId="4" fillId="2" borderId="1" xfId="0" applyFont="1" applyFill="1" applyBorder="1"/>
    <xf numFmtId="0" fontId="3" fillId="4" borderId="0" xfId="0" applyFont="1" applyFill="1" applyAlignment="1">
      <alignment horizontal="right"/>
    </xf>
    <xf numFmtId="0" fontId="3" fillId="4" borderId="0" xfId="0" applyFont="1" applyFill="1" applyAlignment="1">
      <alignment horizontal="left"/>
    </xf>
    <xf numFmtId="177" fontId="0" fillId="0" borderId="0" xfId="0" applyNumberFormat="1" applyAlignment="1">
      <alignment horizontal="right"/>
    </xf>
    <xf numFmtId="177" fontId="0" fillId="0" borderId="0" xfId="0" applyNumberFormat="1"/>
    <xf numFmtId="178" fontId="0" fillId="0" borderId="0" xfId="0" applyNumberFormat="1" applyAlignment="1">
      <alignment horizontal="right"/>
    </xf>
    <xf numFmtId="178" fontId="0" fillId="0" borderId="0" xfId="0" applyNumberFormat="1"/>
    <xf numFmtId="0" fontId="0" fillId="0" borderId="0" xfId="0" applyAlignment="1">
      <alignment horizontal="right"/>
    </xf>
    <xf numFmtId="179" fontId="0" fillId="0" borderId="0" xfId="0" applyNumberFormat="1" applyAlignment="1">
      <alignment horizontal="right"/>
    </xf>
    <xf numFmtId="179" fontId="0" fillId="0" borderId="0" xfId="0" applyNumberFormat="1"/>
    <xf numFmtId="0" fontId="0" fillId="5" borderId="0" xfId="0" applyFill="1"/>
    <xf numFmtId="180" fontId="0" fillId="0" borderId="0" xfId="0" applyNumberFormat="1"/>
    <xf numFmtId="180" fontId="0" fillId="6" borderId="0" xfId="0" applyNumberFormat="1" applyFill="1"/>
    <xf numFmtId="180" fontId="0" fillId="7" borderId="0" xfId="0" applyNumberFormat="1" applyFill="1"/>
    <xf numFmtId="0" fontId="3" fillId="8" borderId="0" xfId="0" applyFont="1" applyFill="1" applyAlignment="1">
      <alignment horizontal="right"/>
    </xf>
    <xf numFmtId="9" fontId="0" fillId="0" borderId="0" xfId="0" applyNumberFormat="1"/>
    <xf numFmtId="9" fontId="0" fillId="7" borderId="0" xfId="0" applyNumberFormat="1" applyFill="1"/>
    <xf numFmtId="0" fontId="3" fillId="9" borderId="0" xfId="0" applyFont="1" applyFill="1" applyAlignment="1">
      <alignment horizontal="right"/>
    </xf>
    <xf numFmtId="0" fontId="3" fillId="10" borderId="0" xfId="0" applyFont="1" applyFill="1" applyAlignment="1">
      <alignment horizontal="right"/>
    </xf>
    <xf numFmtId="0" fontId="0" fillId="6" borderId="0" xfId="0" applyFill="1"/>
    <xf numFmtId="0" fontId="0" fillId="10" borderId="0" xfId="0" applyFill="1"/>
    <xf numFmtId="0" fontId="5" fillId="0" borderId="0" xfId="0" applyFont="1"/>
    <xf numFmtId="0" fontId="1" fillId="2" borderId="4" xfId="0" applyFont="1" applyFill="1" applyBorder="1"/>
    <xf numFmtId="0" fontId="1" fillId="11" borderId="1" xfId="0" applyFont="1" applyFill="1" applyBorder="1"/>
    <xf numFmtId="0" fontId="1" fillId="11" borderId="2" xfId="0" applyFont="1" applyFill="1" applyBorder="1" applyAlignment="1">
      <alignment horizontal="center"/>
    </xf>
    <xf numFmtId="0" fontId="1" fillId="11" borderId="3" xfId="0" applyFont="1" applyFill="1" applyBorder="1" applyAlignment="1">
      <alignment horizontal="center"/>
    </xf>
    <xf numFmtId="0" fontId="1" fillId="11" borderId="4" xfId="0" applyFont="1" applyFill="1" applyBorder="1" applyAlignment="1">
      <alignment horizontal="center"/>
    </xf>
    <xf numFmtId="0" fontId="1" fillId="12" borderId="2" xfId="0" applyFont="1" applyFill="1" applyBorder="1" applyAlignment="1">
      <alignment horizontal="center"/>
    </xf>
    <xf numFmtId="0" fontId="1" fillId="12" borderId="3" xfId="0" applyFont="1" applyFill="1" applyBorder="1" applyAlignment="1">
      <alignment horizontal="center"/>
    </xf>
    <xf numFmtId="0" fontId="1" fillId="12" borderId="4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13" borderId="2" xfId="0" applyFont="1" applyFill="1" applyBorder="1" applyAlignment="1">
      <alignment horizontal="center"/>
    </xf>
    <xf numFmtId="0" fontId="1" fillId="13" borderId="3" xfId="0" applyFont="1" applyFill="1" applyBorder="1" applyAlignment="1">
      <alignment horizontal="center"/>
    </xf>
    <xf numFmtId="0" fontId="1" fillId="13" borderId="4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8CCE6-4F48-4E79-8969-A32B775FFF32}">
  <dimension ref="A1:EJ51"/>
  <sheetViews>
    <sheetView workbookViewId="0">
      <pane xSplit="1" ySplit="2" topLeftCell="B36" activePane="bottomRight" state="frozen"/>
      <selection pane="topRight" activeCell="B1" sqref="B1"/>
      <selection pane="bottomLeft" activeCell="A3" sqref="A3"/>
      <selection pane="bottomRight" activeCell="C51" sqref="C51"/>
    </sheetView>
  </sheetViews>
  <sheetFormatPr defaultRowHeight="14" x14ac:dyDescent="0.25"/>
  <cols>
    <col min="1" max="1" width="38.36328125" customWidth="1"/>
  </cols>
  <sheetData>
    <row r="1" spans="1:140" s="4" customFormat="1" x14ac:dyDescent="0.3">
      <c r="A1" s="4" t="s">
        <v>28</v>
      </c>
      <c r="B1" s="4" t="s">
        <v>9</v>
      </c>
      <c r="AE1" s="4" t="s">
        <v>12</v>
      </c>
      <c r="BF1" s="4" t="s">
        <v>15</v>
      </c>
      <c r="BS1" s="4" t="s">
        <v>16</v>
      </c>
      <c r="CD1" s="4" t="s">
        <v>17</v>
      </c>
      <c r="CO1" s="4" t="s">
        <v>18</v>
      </c>
      <c r="CV1" s="4" t="s">
        <v>21</v>
      </c>
      <c r="DC1" s="4" t="s">
        <v>24</v>
      </c>
      <c r="DJ1" s="4" t="s">
        <v>25</v>
      </c>
      <c r="DS1" s="4" t="s">
        <v>26</v>
      </c>
      <c r="EB1" s="4" t="s">
        <v>27</v>
      </c>
    </row>
    <row r="2" spans="1:140" s="4" customFormat="1" x14ac:dyDescent="0.3">
      <c r="A2" s="4" t="s">
        <v>56</v>
      </c>
      <c r="B2" s="4" t="s">
        <v>175</v>
      </c>
      <c r="C2" s="4" t="s">
        <v>176</v>
      </c>
      <c r="D2" s="4" t="s">
        <v>177</v>
      </c>
      <c r="E2" s="4" t="s">
        <v>178</v>
      </c>
      <c r="F2" s="4" t="s">
        <v>179</v>
      </c>
      <c r="G2" s="4" t="s">
        <v>180</v>
      </c>
      <c r="H2" s="4" t="s">
        <v>181</v>
      </c>
      <c r="I2" s="4" t="s">
        <v>182</v>
      </c>
      <c r="J2" s="4" t="s">
        <v>183</v>
      </c>
      <c r="K2" s="4" t="s">
        <v>184</v>
      </c>
      <c r="L2" s="4" t="s">
        <v>185</v>
      </c>
      <c r="M2" s="4" t="s">
        <v>186</v>
      </c>
      <c r="N2" s="4" t="s">
        <v>187</v>
      </c>
      <c r="O2" s="4" t="s">
        <v>188</v>
      </c>
      <c r="P2" s="4" t="s">
        <v>189</v>
      </c>
      <c r="Q2" s="4" t="s">
        <v>190</v>
      </c>
      <c r="R2" s="4" t="s">
        <v>191</v>
      </c>
      <c r="S2" s="4" t="s">
        <v>192</v>
      </c>
      <c r="T2" s="4" t="s">
        <v>193</v>
      </c>
      <c r="U2" s="4" t="s">
        <v>194</v>
      </c>
      <c r="V2" s="4" t="s">
        <v>195</v>
      </c>
      <c r="W2" s="4" t="s">
        <v>196</v>
      </c>
      <c r="X2" s="4" t="s">
        <v>197</v>
      </c>
      <c r="Y2" s="4" t="s">
        <v>198</v>
      </c>
      <c r="Z2" s="4" t="s">
        <v>199</v>
      </c>
      <c r="AA2" s="4" t="s">
        <v>200</v>
      </c>
      <c r="AB2" s="4" t="s">
        <v>201</v>
      </c>
      <c r="AC2" s="4" t="s">
        <v>201</v>
      </c>
      <c r="AD2" s="4" t="s">
        <v>202</v>
      </c>
      <c r="AE2" s="4" t="s">
        <v>203</v>
      </c>
      <c r="AF2" s="4" t="s">
        <v>176</v>
      </c>
      <c r="AG2" s="4" t="s">
        <v>204</v>
      </c>
      <c r="AH2" s="4" t="s">
        <v>205</v>
      </c>
      <c r="AI2" s="4" t="s">
        <v>206</v>
      </c>
      <c r="AJ2" s="4" t="s">
        <v>207</v>
      </c>
      <c r="AK2" s="4" t="s">
        <v>208</v>
      </c>
      <c r="AL2" s="4" t="s">
        <v>182</v>
      </c>
      <c r="AM2" s="4" t="s">
        <v>209</v>
      </c>
      <c r="AN2" s="4" t="s">
        <v>184</v>
      </c>
      <c r="AO2" s="4" t="s">
        <v>210</v>
      </c>
      <c r="AP2" s="4" t="s">
        <v>186</v>
      </c>
      <c r="AQ2" s="4" t="s">
        <v>211</v>
      </c>
      <c r="AR2" s="4" t="s">
        <v>212</v>
      </c>
      <c r="AS2" s="4" t="s">
        <v>213</v>
      </c>
      <c r="AT2" s="4" t="s">
        <v>214</v>
      </c>
      <c r="AU2" s="4" t="s">
        <v>215</v>
      </c>
      <c r="AV2" s="4" t="s">
        <v>216</v>
      </c>
      <c r="AW2" s="4" t="s">
        <v>217</v>
      </c>
      <c r="AX2" s="4" t="s">
        <v>194</v>
      </c>
      <c r="AY2" s="4" t="s">
        <v>218</v>
      </c>
      <c r="AZ2" s="4" t="s">
        <v>219</v>
      </c>
      <c r="BA2" s="4" t="s">
        <v>220</v>
      </c>
      <c r="BB2" s="4" t="s">
        <v>221</v>
      </c>
      <c r="BC2" s="4" t="s">
        <v>201</v>
      </c>
      <c r="BD2" s="4" t="s">
        <v>201</v>
      </c>
      <c r="BE2" s="4" t="s">
        <v>202</v>
      </c>
      <c r="BF2" s="4" t="s">
        <v>222</v>
      </c>
      <c r="BG2" s="4" t="s">
        <v>223</v>
      </c>
      <c r="BH2" s="4" t="s">
        <v>224</v>
      </c>
      <c r="BI2" s="4" t="s">
        <v>225</v>
      </c>
      <c r="BJ2" s="4" t="s">
        <v>226</v>
      </c>
      <c r="BK2" s="4" t="s">
        <v>227</v>
      </c>
      <c r="BL2" s="4" t="s">
        <v>228</v>
      </c>
      <c r="BM2" s="4" t="s">
        <v>229</v>
      </c>
      <c r="BN2" s="4" t="s">
        <v>230</v>
      </c>
      <c r="BO2" s="4" t="s">
        <v>231</v>
      </c>
      <c r="BP2" s="4" t="s">
        <v>232</v>
      </c>
      <c r="BQ2" s="4" t="s">
        <v>233</v>
      </c>
      <c r="BR2" s="4" t="s">
        <v>234</v>
      </c>
      <c r="BS2" s="4" t="s">
        <v>314</v>
      </c>
      <c r="BT2" s="4" t="s">
        <v>223</v>
      </c>
      <c r="BU2" s="4" t="s">
        <v>235</v>
      </c>
      <c r="BV2" s="4" t="s">
        <v>236</v>
      </c>
      <c r="BW2" s="4" t="s">
        <v>237</v>
      </c>
      <c r="BX2" s="4" t="s">
        <v>238</v>
      </c>
      <c r="BY2" s="4" t="s">
        <v>239</v>
      </c>
      <c r="BZ2" s="4" t="s">
        <v>240</v>
      </c>
      <c r="CA2" s="4" t="s">
        <v>233</v>
      </c>
      <c r="CB2" s="4" t="s">
        <v>233</v>
      </c>
      <c r="CC2" s="4" t="s">
        <v>234</v>
      </c>
      <c r="CD2" s="4" t="s">
        <v>241</v>
      </c>
      <c r="CE2" s="4" t="s">
        <v>223</v>
      </c>
      <c r="CF2" s="4" t="s">
        <v>242</v>
      </c>
      <c r="CG2" s="4" t="s">
        <v>236</v>
      </c>
      <c r="CH2" s="4" t="s">
        <v>243</v>
      </c>
      <c r="CI2" s="4" t="s">
        <v>227</v>
      </c>
      <c r="CJ2" s="4" t="s">
        <v>244</v>
      </c>
      <c r="CK2" s="4" t="s">
        <v>245</v>
      </c>
      <c r="CL2" s="4" t="s">
        <v>233</v>
      </c>
      <c r="CM2" s="4" t="s">
        <v>233</v>
      </c>
      <c r="CN2" s="4" t="s">
        <v>234</v>
      </c>
      <c r="CO2" s="4" t="s">
        <v>246</v>
      </c>
      <c r="CP2" s="4" t="s">
        <v>247</v>
      </c>
      <c r="CQ2" s="4" t="s">
        <v>248</v>
      </c>
      <c r="CR2" s="4" t="s">
        <v>249</v>
      </c>
      <c r="CS2" s="4" t="s">
        <v>250</v>
      </c>
      <c r="CT2" s="4" t="s">
        <v>251</v>
      </c>
      <c r="CU2" s="4" t="s">
        <v>234</v>
      </c>
      <c r="CV2" s="4" t="s">
        <v>252</v>
      </c>
      <c r="CW2" s="4" t="s">
        <v>247</v>
      </c>
      <c r="CX2" s="4" t="s">
        <v>253</v>
      </c>
      <c r="CY2" s="4" t="s">
        <v>249</v>
      </c>
      <c r="CZ2" s="4" t="s">
        <v>251</v>
      </c>
      <c r="DA2" s="4" t="s">
        <v>251</v>
      </c>
      <c r="DB2" s="4" t="s">
        <v>234</v>
      </c>
      <c r="DC2" s="4" t="s">
        <v>254</v>
      </c>
      <c r="DD2" s="4" t="s">
        <v>255</v>
      </c>
      <c r="DE2" s="4" t="s">
        <v>256</v>
      </c>
      <c r="DF2" s="4" t="s">
        <v>249</v>
      </c>
      <c r="DG2" s="4" t="s">
        <v>251</v>
      </c>
      <c r="DH2" s="4" t="s">
        <v>251</v>
      </c>
      <c r="DI2" s="4" t="s">
        <v>234</v>
      </c>
      <c r="DJ2" s="4" t="s">
        <v>257</v>
      </c>
      <c r="DK2" s="4" t="s">
        <v>258</v>
      </c>
      <c r="DL2" s="4" t="s">
        <v>259</v>
      </c>
      <c r="DM2" s="4" t="s">
        <v>260</v>
      </c>
      <c r="DN2" s="4" t="s">
        <v>261</v>
      </c>
      <c r="DO2" s="4" t="s">
        <v>262</v>
      </c>
      <c r="DP2" s="4" t="s">
        <v>263</v>
      </c>
      <c r="DQ2" s="4" t="s">
        <v>263</v>
      </c>
      <c r="DR2" s="4" t="s">
        <v>234</v>
      </c>
      <c r="DS2" s="4" t="s">
        <v>257</v>
      </c>
      <c r="DT2" s="4" t="s">
        <v>258</v>
      </c>
      <c r="DU2" s="4" t="s">
        <v>264</v>
      </c>
      <c r="DV2" s="4" t="s">
        <v>260</v>
      </c>
      <c r="DW2" s="4" t="s">
        <v>261</v>
      </c>
      <c r="DX2" s="4" t="s">
        <v>262</v>
      </c>
      <c r="DY2" s="4" t="s">
        <v>263</v>
      </c>
      <c r="DZ2" s="4" t="s">
        <v>263</v>
      </c>
      <c r="EA2" s="4" t="s">
        <v>234</v>
      </c>
      <c r="EB2" s="4" t="s">
        <v>257</v>
      </c>
      <c r="EC2" s="4" t="s">
        <v>265</v>
      </c>
      <c r="ED2" s="4" t="s">
        <v>264</v>
      </c>
      <c r="EE2" s="4" t="s">
        <v>260</v>
      </c>
      <c r="EF2" s="4" t="s">
        <v>261</v>
      </c>
      <c r="EG2" s="4" t="s">
        <v>262</v>
      </c>
      <c r="EH2" s="4" t="s">
        <v>263</v>
      </c>
      <c r="EI2" s="4" t="s">
        <v>263</v>
      </c>
      <c r="EJ2" s="4" t="s">
        <v>234</v>
      </c>
    </row>
    <row r="3" spans="1:140" x14ac:dyDescent="0.25">
      <c r="A3" t="s">
        <v>331</v>
      </c>
      <c r="B3">
        <v>95</v>
      </c>
      <c r="D3">
        <v>80</v>
      </c>
      <c r="F3">
        <v>15</v>
      </c>
      <c r="H3">
        <v>30</v>
      </c>
      <c r="J3">
        <v>50</v>
      </c>
      <c r="L3">
        <v>20</v>
      </c>
      <c r="N3">
        <v>15</v>
      </c>
      <c r="P3">
        <v>20</v>
      </c>
      <c r="R3">
        <v>10</v>
      </c>
      <c r="T3">
        <v>5</v>
      </c>
      <c r="V3">
        <v>70</v>
      </c>
      <c r="X3">
        <v>70</v>
      </c>
      <c r="Z3">
        <v>10</v>
      </c>
      <c r="AB3" t="s">
        <v>266</v>
      </c>
      <c r="AC3" t="s">
        <v>267</v>
      </c>
      <c r="AD3" t="s">
        <v>267</v>
      </c>
      <c r="AE3">
        <v>60</v>
      </c>
      <c r="AF3">
        <v>3</v>
      </c>
      <c r="AG3">
        <v>30</v>
      </c>
      <c r="AH3">
        <v>3</v>
      </c>
      <c r="AI3">
        <v>10</v>
      </c>
      <c r="AJ3">
        <v>1</v>
      </c>
      <c r="AK3">
        <v>50</v>
      </c>
      <c r="AL3">
        <v>4</v>
      </c>
      <c r="AM3">
        <v>50</v>
      </c>
      <c r="AN3">
        <v>4</v>
      </c>
      <c r="AO3">
        <v>40</v>
      </c>
      <c r="AP3">
        <v>4</v>
      </c>
      <c r="AQ3">
        <v>30</v>
      </c>
      <c r="AR3">
        <v>4</v>
      </c>
      <c r="AS3">
        <v>15</v>
      </c>
      <c r="AT3">
        <v>2</v>
      </c>
      <c r="AU3">
        <v>20</v>
      </c>
      <c r="AV3">
        <v>2</v>
      </c>
      <c r="AW3">
        <v>15</v>
      </c>
      <c r="AX3">
        <v>2</v>
      </c>
      <c r="AY3">
        <v>40</v>
      </c>
      <c r="AZ3">
        <v>3</v>
      </c>
      <c r="BA3">
        <v>40</v>
      </c>
      <c r="BB3">
        <v>2</v>
      </c>
      <c r="BC3" t="s">
        <v>268</v>
      </c>
      <c r="BD3" t="s">
        <v>267</v>
      </c>
      <c r="BE3" t="s">
        <v>267</v>
      </c>
      <c r="BF3">
        <v>70</v>
      </c>
      <c r="BG3">
        <v>3</v>
      </c>
      <c r="BH3">
        <v>75</v>
      </c>
      <c r="BI3">
        <v>6</v>
      </c>
      <c r="BJ3">
        <v>60</v>
      </c>
      <c r="BK3">
        <v>6</v>
      </c>
      <c r="BL3">
        <v>5</v>
      </c>
      <c r="BM3">
        <v>1</v>
      </c>
      <c r="BN3">
        <v>80</v>
      </c>
      <c r="BO3">
        <v>6</v>
      </c>
      <c r="BP3" t="s">
        <v>267</v>
      </c>
      <c r="BQ3" t="s">
        <v>267</v>
      </c>
      <c r="BR3" t="s">
        <v>267</v>
      </c>
      <c r="BS3">
        <v>40</v>
      </c>
      <c r="BT3">
        <v>3</v>
      </c>
      <c r="BU3">
        <v>60</v>
      </c>
      <c r="BV3">
        <v>6</v>
      </c>
      <c r="BW3">
        <v>50</v>
      </c>
      <c r="BX3">
        <v>6</v>
      </c>
      <c r="BY3">
        <v>70</v>
      </c>
      <c r="BZ3">
        <v>6</v>
      </c>
      <c r="CA3" t="s">
        <v>267</v>
      </c>
      <c r="CB3" t="s">
        <v>267</v>
      </c>
      <c r="CC3" t="s">
        <v>267</v>
      </c>
      <c r="CD3">
        <v>60</v>
      </c>
      <c r="CE3">
        <v>6</v>
      </c>
      <c r="CF3">
        <v>40</v>
      </c>
      <c r="CG3">
        <v>6</v>
      </c>
      <c r="CH3">
        <v>50</v>
      </c>
      <c r="CI3">
        <v>6</v>
      </c>
      <c r="CJ3">
        <v>30</v>
      </c>
      <c r="CK3">
        <v>12</v>
      </c>
      <c r="CL3" t="s">
        <v>267</v>
      </c>
      <c r="CM3" t="s">
        <v>267</v>
      </c>
      <c r="CN3" t="s">
        <v>267</v>
      </c>
      <c r="CO3">
        <v>90</v>
      </c>
      <c r="CP3">
        <v>6</v>
      </c>
      <c r="CQ3">
        <v>15</v>
      </c>
      <c r="CR3">
        <v>2</v>
      </c>
      <c r="CS3" t="s">
        <v>267</v>
      </c>
      <c r="CT3" t="s">
        <v>267</v>
      </c>
      <c r="CU3" t="s">
        <v>267</v>
      </c>
      <c r="CV3">
        <v>70</v>
      </c>
      <c r="CW3">
        <v>6</v>
      </c>
      <c r="CX3">
        <v>25</v>
      </c>
      <c r="CY3">
        <v>3</v>
      </c>
      <c r="CZ3" t="s">
        <v>267</v>
      </c>
      <c r="DA3" t="s">
        <v>267</v>
      </c>
      <c r="DB3" t="s">
        <v>267</v>
      </c>
      <c r="DC3">
        <v>75</v>
      </c>
      <c r="DD3">
        <v>12</v>
      </c>
      <c r="DE3">
        <v>10</v>
      </c>
      <c r="DF3">
        <v>3</v>
      </c>
      <c r="DG3" t="s">
        <v>267</v>
      </c>
      <c r="DH3" t="s">
        <v>267</v>
      </c>
      <c r="DI3" t="s">
        <v>267</v>
      </c>
      <c r="DJ3">
        <v>80</v>
      </c>
      <c r="DK3">
        <v>6</v>
      </c>
      <c r="DL3">
        <v>50</v>
      </c>
      <c r="DM3">
        <v>3</v>
      </c>
      <c r="DN3">
        <v>15</v>
      </c>
      <c r="DO3">
        <v>3</v>
      </c>
      <c r="DP3" t="s">
        <v>267</v>
      </c>
      <c r="DQ3" t="s">
        <v>267</v>
      </c>
      <c r="DR3" t="s">
        <v>267</v>
      </c>
      <c r="DS3">
        <v>40</v>
      </c>
      <c r="DT3">
        <v>3</v>
      </c>
      <c r="DU3">
        <v>20</v>
      </c>
      <c r="DV3">
        <v>2</v>
      </c>
      <c r="DW3">
        <v>20</v>
      </c>
      <c r="DX3">
        <v>2</v>
      </c>
      <c r="DY3" t="s">
        <v>267</v>
      </c>
      <c r="DZ3" t="s">
        <v>267</v>
      </c>
      <c r="EA3" t="s">
        <v>267</v>
      </c>
      <c r="EB3">
        <v>30</v>
      </c>
      <c r="EC3">
        <v>3</v>
      </c>
      <c r="ED3">
        <v>50</v>
      </c>
      <c r="EE3">
        <v>4</v>
      </c>
      <c r="EF3">
        <v>10</v>
      </c>
      <c r="EG3">
        <v>2</v>
      </c>
      <c r="EH3" t="s">
        <v>267</v>
      </c>
      <c r="EI3" t="s">
        <v>267</v>
      </c>
      <c r="EJ3" t="s">
        <v>267</v>
      </c>
    </row>
    <row r="4" spans="1:140" x14ac:dyDescent="0.25">
      <c r="A4" t="s">
        <v>332</v>
      </c>
      <c r="B4">
        <v>100</v>
      </c>
      <c r="C4">
        <v>4</v>
      </c>
      <c r="D4">
        <v>90</v>
      </c>
      <c r="F4">
        <v>10</v>
      </c>
      <c r="G4">
        <v>1</v>
      </c>
      <c r="H4" s="14">
        <v>80</v>
      </c>
      <c r="I4" s="14"/>
      <c r="J4">
        <v>70</v>
      </c>
      <c r="L4">
        <v>15</v>
      </c>
      <c r="M4">
        <v>1</v>
      </c>
      <c r="N4">
        <v>5</v>
      </c>
      <c r="O4">
        <v>1</v>
      </c>
      <c r="P4">
        <v>50</v>
      </c>
      <c r="Q4">
        <v>1</v>
      </c>
      <c r="R4">
        <v>15</v>
      </c>
      <c r="S4">
        <v>2</v>
      </c>
      <c r="T4">
        <v>1</v>
      </c>
      <c r="U4">
        <v>1</v>
      </c>
      <c r="V4">
        <v>90</v>
      </c>
      <c r="W4">
        <v>3</v>
      </c>
      <c r="X4">
        <v>95</v>
      </c>
      <c r="Y4">
        <v>4</v>
      </c>
      <c r="Z4">
        <v>5</v>
      </c>
      <c r="AA4">
        <v>1</v>
      </c>
      <c r="AB4">
        <v>50</v>
      </c>
      <c r="AC4">
        <v>3</v>
      </c>
      <c r="AE4">
        <v>50</v>
      </c>
      <c r="AF4">
        <v>2</v>
      </c>
      <c r="AG4">
        <v>50</v>
      </c>
      <c r="AH4">
        <v>2</v>
      </c>
      <c r="AI4">
        <v>5</v>
      </c>
      <c r="AJ4">
        <v>1</v>
      </c>
      <c r="AK4">
        <v>15</v>
      </c>
      <c r="AL4">
        <v>1</v>
      </c>
      <c r="AM4">
        <v>15</v>
      </c>
      <c r="AN4">
        <v>1</v>
      </c>
      <c r="AO4">
        <v>5</v>
      </c>
      <c r="AP4">
        <v>1</v>
      </c>
      <c r="AQ4">
        <v>5</v>
      </c>
      <c r="AR4">
        <v>1</v>
      </c>
      <c r="AS4">
        <v>10</v>
      </c>
      <c r="AT4">
        <v>1</v>
      </c>
      <c r="AU4">
        <v>10</v>
      </c>
      <c r="AV4">
        <v>2</v>
      </c>
      <c r="AW4">
        <v>5</v>
      </c>
      <c r="AX4">
        <v>1</v>
      </c>
      <c r="AY4">
        <v>60</v>
      </c>
      <c r="AZ4">
        <v>3</v>
      </c>
      <c r="BA4">
        <v>80</v>
      </c>
      <c r="BB4">
        <v>3</v>
      </c>
      <c r="BC4">
        <v>40</v>
      </c>
      <c r="BD4">
        <v>40</v>
      </c>
      <c r="BF4">
        <v>80</v>
      </c>
      <c r="BG4">
        <v>6</v>
      </c>
      <c r="BH4">
        <v>70</v>
      </c>
      <c r="BI4">
        <v>6</v>
      </c>
      <c r="BL4">
        <v>5</v>
      </c>
      <c r="BM4">
        <v>1</v>
      </c>
      <c r="BN4">
        <v>90</v>
      </c>
      <c r="BO4">
        <v>6</v>
      </c>
      <c r="BP4">
        <v>40</v>
      </c>
      <c r="BQ4">
        <v>3</v>
      </c>
      <c r="BS4">
        <v>60</v>
      </c>
      <c r="BT4">
        <v>4</v>
      </c>
      <c r="BU4">
        <v>30</v>
      </c>
      <c r="BV4">
        <v>2</v>
      </c>
      <c r="BY4">
        <v>20</v>
      </c>
      <c r="BZ4">
        <v>2</v>
      </c>
      <c r="CA4">
        <v>20</v>
      </c>
      <c r="CB4">
        <v>20</v>
      </c>
      <c r="CD4">
        <v>15</v>
      </c>
      <c r="CE4">
        <v>1</v>
      </c>
      <c r="CJ4">
        <v>5</v>
      </c>
      <c r="CK4">
        <v>1</v>
      </c>
      <c r="CO4">
        <v>90</v>
      </c>
      <c r="CP4">
        <v>6</v>
      </c>
      <c r="CQ4">
        <v>80</v>
      </c>
      <c r="CR4">
        <v>6</v>
      </c>
      <c r="CS4">
        <v>50</v>
      </c>
      <c r="CT4">
        <v>3</v>
      </c>
      <c r="CV4">
        <v>80</v>
      </c>
      <c r="CW4">
        <v>6</v>
      </c>
      <c r="CX4">
        <v>60</v>
      </c>
      <c r="CY4">
        <v>4</v>
      </c>
      <c r="CZ4">
        <v>40</v>
      </c>
      <c r="DA4">
        <v>40</v>
      </c>
      <c r="DC4">
        <v>90</v>
      </c>
      <c r="DD4">
        <v>8</v>
      </c>
      <c r="DE4">
        <v>80</v>
      </c>
      <c r="DF4">
        <v>6</v>
      </c>
      <c r="DJ4">
        <v>20</v>
      </c>
      <c r="DK4">
        <v>2</v>
      </c>
      <c r="DL4">
        <v>30</v>
      </c>
      <c r="DM4">
        <v>2</v>
      </c>
      <c r="DN4">
        <v>25</v>
      </c>
      <c r="DO4">
        <v>2</v>
      </c>
      <c r="DS4">
        <v>25</v>
      </c>
      <c r="DT4">
        <v>3</v>
      </c>
      <c r="DU4">
        <v>35</v>
      </c>
      <c r="DV4">
        <v>3</v>
      </c>
      <c r="DW4">
        <v>30</v>
      </c>
      <c r="DX4">
        <v>3</v>
      </c>
      <c r="EB4">
        <v>5</v>
      </c>
      <c r="EC4">
        <v>1</v>
      </c>
      <c r="ED4">
        <v>5</v>
      </c>
      <c r="EE4">
        <v>1</v>
      </c>
      <c r="EF4">
        <v>15</v>
      </c>
      <c r="EG4">
        <v>3</v>
      </c>
    </row>
    <row r="5" spans="1:140" x14ac:dyDescent="0.25">
      <c r="A5" t="s">
        <v>334</v>
      </c>
      <c r="B5">
        <v>98</v>
      </c>
      <c r="D5">
        <v>70</v>
      </c>
      <c r="F5">
        <v>15</v>
      </c>
      <c r="H5">
        <v>75</v>
      </c>
      <c r="J5">
        <v>60</v>
      </c>
      <c r="L5">
        <v>30</v>
      </c>
      <c r="N5">
        <v>20</v>
      </c>
      <c r="P5">
        <v>50</v>
      </c>
      <c r="R5">
        <v>30</v>
      </c>
      <c r="T5">
        <v>10</v>
      </c>
      <c r="V5">
        <v>85</v>
      </c>
      <c r="X5">
        <v>75</v>
      </c>
      <c r="Z5">
        <v>40</v>
      </c>
      <c r="AB5" t="s">
        <v>269</v>
      </c>
      <c r="AD5" t="s">
        <v>270</v>
      </c>
      <c r="AE5">
        <v>50</v>
      </c>
      <c r="AF5">
        <v>12</v>
      </c>
      <c r="AG5">
        <v>40</v>
      </c>
      <c r="AH5">
        <v>12</v>
      </c>
      <c r="AI5">
        <v>5</v>
      </c>
      <c r="AJ5">
        <v>6</v>
      </c>
      <c r="AK5">
        <v>50</v>
      </c>
      <c r="AL5">
        <v>12</v>
      </c>
      <c r="AM5">
        <v>40</v>
      </c>
      <c r="AN5">
        <v>12</v>
      </c>
      <c r="AO5">
        <v>20</v>
      </c>
      <c r="AP5">
        <v>6</v>
      </c>
      <c r="AQ5">
        <v>10</v>
      </c>
      <c r="AR5">
        <v>6</v>
      </c>
      <c r="AS5">
        <v>30</v>
      </c>
      <c r="AT5">
        <v>6</v>
      </c>
      <c r="AU5">
        <v>10</v>
      </c>
      <c r="AV5">
        <v>6</v>
      </c>
      <c r="AW5">
        <v>5</v>
      </c>
      <c r="AX5">
        <v>6</v>
      </c>
      <c r="AY5">
        <v>75</v>
      </c>
      <c r="AZ5">
        <v>6</v>
      </c>
      <c r="BA5">
        <v>70</v>
      </c>
      <c r="BB5">
        <v>6</v>
      </c>
      <c r="BE5" t="s">
        <v>271</v>
      </c>
      <c r="BF5">
        <v>90</v>
      </c>
      <c r="BH5">
        <v>80</v>
      </c>
      <c r="BJ5">
        <v>50</v>
      </c>
      <c r="BL5">
        <v>40</v>
      </c>
      <c r="BN5">
        <v>80</v>
      </c>
      <c r="BP5" t="s">
        <v>272</v>
      </c>
      <c r="BS5">
        <v>70</v>
      </c>
      <c r="BT5">
        <v>12</v>
      </c>
      <c r="BU5">
        <v>70</v>
      </c>
      <c r="BV5">
        <v>12</v>
      </c>
      <c r="BW5">
        <v>40</v>
      </c>
      <c r="BX5">
        <v>12</v>
      </c>
      <c r="BY5">
        <v>80</v>
      </c>
      <c r="BZ5">
        <v>12</v>
      </c>
      <c r="CA5" t="s">
        <v>273</v>
      </c>
      <c r="CD5">
        <v>60</v>
      </c>
      <c r="CE5">
        <v>12</v>
      </c>
      <c r="CF5">
        <v>60</v>
      </c>
      <c r="CG5">
        <v>12</v>
      </c>
      <c r="CH5">
        <v>30</v>
      </c>
      <c r="CI5">
        <v>12</v>
      </c>
      <c r="CJ5">
        <v>20</v>
      </c>
      <c r="CK5">
        <v>12</v>
      </c>
      <c r="CO5">
        <v>90</v>
      </c>
      <c r="CQ5">
        <v>70</v>
      </c>
      <c r="CS5" t="s">
        <v>274</v>
      </c>
      <c r="CV5">
        <v>80</v>
      </c>
      <c r="CW5">
        <v>12</v>
      </c>
      <c r="CX5">
        <v>70</v>
      </c>
      <c r="CY5">
        <v>12</v>
      </c>
      <c r="CZ5" t="s">
        <v>275</v>
      </c>
      <c r="DC5">
        <v>80</v>
      </c>
      <c r="DD5">
        <v>12</v>
      </c>
      <c r="DE5">
        <v>0</v>
      </c>
      <c r="DF5">
        <v>0</v>
      </c>
      <c r="DG5" t="s">
        <v>276</v>
      </c>
      <c r="DJ5">
        <v>70</v>
      </c>
      <c r="DL5">
        <v>50</v>
      </c>
      <c r="DN5">
        <v>30</v>
      </c>
      <c r="DS5">
        <v>50</v>
      </c>
      <c r="DT5">
        <v>12</v>
      </c>
      <c r="DU5">
        <v>50</v>
      </c>
      <c r="DV5">
        <v>12</v>
      </c>
      <c r="DW5">
        <v>30</v>
      </c>
      <c r="DX5">
        <v>6</v>
      </c>
      <c r="EB5">
        <v>40</v>
      </c>
      <c r="EC5">
        <v>12</v>
      </c>
      <c r="ED5">
        <v>20</v>
      </c>
      <c r="EE5">
        <v>12</v>
      </c>
      <c r="EF5">
        <v>20</v>
      </c>
      <c r="EG5">
        <v>6</v>
      </c>
    </row>
    <row r="6" spans="1:140" x14ac:dyDescent="0.25">
      <c r="A6" t="s">
        <v>335</v>
      </c>
      <c r="B6">
        <v>96</v>
      </c>
      <c r="D6">
        <v>87</v>
      </c>
      <c r="F6">
        <v>20</v>
      </c>
      <c r="H6">
        <v>75</v>
      </c>
      <c r="J6">
        <v>56</v>
      </c>
      <c r="L6">
        <v>28</v>
      </c>
      <c r="N6">
        <v>8</v>
      </c>
      <c r="P6">
        <v>33</v>
      </c>
      <c r="R6">
        <v>25</v>
      </c>
      <c r="T6">
        <v>20</v>
      </c>
      <c r="V6">
        <v>70</v>
      </c>
      <c r="X6">
        <v>66</v>
      </c>
      <c r="Z6">
        <v>60</v>
      </c>
      <c r="AB6" t="s">
        <v>277</v>
      </c>
      <c r="AC6" t="s">
        <v>278</v>
      </c>
      <c r="AE6">
        <v>38</v>
      </c>
      <c r="AF6">
        <v>3</v>
      </c>
      <c r="AG6">
        <v>33</v>
      </c>
      <c r="AH6">
        <v>1</v>
      </c>
      <c r="AI6">
        <v>5</v>
      </c>
      <c r="AJ6">
        <v>1</v>
      </c>
      <c r="AK6">
        <v>50</v>
      </c>
      <c r="AL6">
        <v>3</v>
      </c>
      <c r="AM6">
        <v>50</v>
      </c>
      <c r="AN6">
        <v>3</v>
      </c>
      <c r="AO6">
        <v>40</v>
      </c>
      <c r="AP6">
        <v>2</v>
      </c>
      <c r="AQ6">
        <v>34</v>
      </c>
      <c r="AR6">
        <v>2</v>
      </c>
      <c r="AS6">
        <v>38</v>
      </c>
      <c r="AT6">
        <v>2</v>
      </c>
      <c r="AU6">
        <v>47</v>
      </c>
      <c r="AV6">
        <v>2</v>
      </c>
      <c r="AW6">
        <v>35</v>
      </c>
      <c r="AX6">
        <v>2</v>
      </c>
      <c r="AY6">
        <v>38</v>
      </c>
      <c r="AZ6">
        <v>2</v>
      </c>
      <c r="BA6">
        <v>66</v>
      </c>
      <c r="BB6">
        <v>3</v>
      </c>
      <c r="BC6" t="s">
        <v>279</v>
      </c>
      <c r="BD6" t="s">
        <v>280</v>
      </c>
      <c r="BF6">
        <v>70</v>
      </c>
      <c r="BG6">
        <v>6</v>
      </c>
      <c r="BH6">
        <v>60</v>
      </c>
      <c r="BI6">
        <v>4</v>
      </c>
      <c r="BJ6">
        <v>30</v>
      </c>
      <c r="BK6">
        <v>1</v>
      </c>
      <c r="BL6">
        <v>30</v>
      </c>
      <c r="BM6">
        <v>1</v>
      </c>
      <c r="BN6">
        <v>90</v>
      </c>
      <c r="BO6">
        <v>4</v>
      </c>
      <c r="BP6" t="s">
        <v>281</v>
      </c>
      <c r="BQ6" t="s">
        <v>282</v>
      </c>
      <c r="BS6">
        <v>39</v>
      </c>
      <c r="BT6">
        <v>6</v>
      </c>
      <c r="BU6">
        <v>29</v>
      </c>
      <c r="BV6">
        <v>4</v>
      </c>
      <c r="BW6">
        <v>33</v>
      </c>
      <c r="BX6">
        <v>6</v>
      </c>
      <c r="BY6">
        <v>78</v>
      </c>
      <c r="BZ6">
        <v>6</v>
      </c>
      <c r="CA6" t="s">
        <v>281</v>
      </c>
      <c r="CB6" t="s">
        <v>282</v>
      </c>
      <c r="CD6">
        <v>50</v>
      </c>
      <c r="CE6">
        <v>2</v>
      </c>
      <c r="CF6">
        <v>19</v>
      </c>
      <c r="CG6">
        <v>3</v>
      </c>
      <c r="CH6">
        <v>10</v>
      </c>
      <c r="CI6">
        <v>2</v>
      </c>
      <c r="CJ6">
        <v>7</v>
      </c>
      <c r="CK6">
        <v>12</v>
      </c>
      <c r="CL6" t="s">
        <v>283</v>
      </c>
      <c r="CM6" t="s">
        <v>284</v>
      </c>
      <c r="CO6">
        <v>20</v>
      </c>
      <c r="CP6">
        <v>2</v>
      </c>
      <c r="CQ6">
        <v>24</v>
      </c>
      <c r="CR6">
        <v>3</v>
      </c>
      <c r="CV6">
        <v>20</v>
      </c>
      <c r="CW6">
        <v>3</v>
      </c>
      <c r="CX6">
        <v>24</v>
      </c>
      <c r="CY6">
        <v>4</v>
      </c>
      <c r="DC6">
        <v>20</v>
      </c>
      <c r="DD6">
        <v>3</v>
      </c>
      <c r="DE6">
        <v>20</v>
      </c>
      <c r="DF6">
        <v>3</v>
      </c>
      <c r="DJ6">
        <v>20</v>
      </c>
      <c r="DK6">
        <v>2</v>
      </c>
      <c r="DL6">
        <v>10</v>
      </c>
      <c r="DM6">
        <v>1</v>
      </c>
      <c r="DN6">
        <v>10</v>
      </c>
      <c r="DO6">
        <v>1</v>
      </c>
      <c r="DS6">
        <v>10</v>
      </c>
      <c r="DT6">
        <v>3</v>
      </c>
      <c r="DU6">
        <v>10</v>
      </c>
      <c r="DV6">
        <v>1</v>
      </c>
      <c r="DW6">
        <v>10</v>
      </c>
      <c r="DX6">
        <v>1</v>
      </c>
      <c r="EB6">
        <v>5</v>
      </c>
      <c r="EC6">
        <v>6</v>
      </c>
      <c r="ED6">
        <v>20</v>
      </c>
      <c r="EE6">
        <v>3</v>
      </c>
      <c r="EF6">
        <v>5</v>
      </c>
      <c r="EG6">
        <v>3</v>
      </c>
    </row>
    <row r="7" spans="1:140" x14ac:dyDescent="0.25">
      <c r="A7" t="s">
        <v>336</v>
      </c>
      <c r="B7">
        <v>96</v>
      </c>
      <c r="C7">
        <v>6</v>
      </c>
      <c r="D7">
        <v>70</v>
      </c>
      <c r="E7">
        <v>3</v>
      </c>
      <c r="F7">
        <v>20</v>
      </c>
      <c r="G7">
        <v>1</v>
      </c>
      <c r="H7">
        <v>70</v>
      </c>
      <c r="I7">
        <v>4</v>
      </c>
      <c r="J7">
        <v>40</v>
      </c>
      <c r="K7">
        <v>3</v>
      </c>
      <c r="L7">
        <v>28</v>
      </c>
      <c r="M7">
        <v>1</v>
      </c>
      <c r="N7">
        <v>8</v>
      </c>
      <c r="O7">
        <v>2</v>
      </c>
      <c r="P7">
        <v>33</v>
      </c>
      <c r="Q7">
        <v>6</v>
      </c>
      <c r="R7">
        <v>50</v>
      </c>
      <c r="S7">
        <v>3</v>
      </c>
      <c r="T7">
        <v>30</v>
      </c>
      <c r="U7">
        <v>1</v>
      </c>
      <c r="V7">
        <v>70</v>
      </c>
      <c r="W7">
        <v>6</v>
      </c>
      <c r="X7">
        <v>66</v>
      </c>
      <c r="Y7">
        <v>1</v>
      </c>
      <c r="Z7">
        <v>50</v>
      </c>
      <c r="AA7">
        <v>4</v>
      </c>
      <c r="AE7">
        <v>38</v>
      </c>
      <c r="AF7">
        <v>6</v>
      </c>
      <c r="AG7">
        <v>33</v>
      </c>
      <c r="AH7">
        <v>2</v>
      </c>
      <c r="AI7">
        <v>20</v>
      </c>
      <c r="AJ7">
        <v>1</v>
      </c>
      <c r="AK7">
        <v>40</v>
      </c>
      <c r="AL7">
        <v>4</v>
      </c>
      <c r="AM7">
        <v>30</v>
      </c>
      <c r="AN7">
        <v>3</v>
      </c>
      <c r="AO7">
        <v>45</v>
      </c>
      <c r="AP7">
        <v>3</v>
      </c>
      <c r="AQ7">
        <v>34</v>
      </c>
      <c r="AR7">
        <v>2</v>
      </c>
      <c r="AS7">
        <v>40</v>
      </c>
      <c r="AT7">
        <v>2</v>
      </c>
      <c r="AU7">
        <v>47</v>
      </c>
      <c r="AV7">
        <v>2</v>
      </c>
      <c r="AW7">
        <v>35</v>
      </c>
      <c r="AX7">
        <v>2</v>
      </c>
      <c r="AY7">
        <v>50</v>
      </c>
      <c r="AZ7">
        <v>3</v>
      </c>
      <c r="BA7">
        <v>40</v>
      </c>
      <c r="BB7">
        <v>1</v>
      </c>
      <c r="BF7">
        <v>60</v>
      </c>
      <c r="BG7">
        <v>4</v>
      </c>
      <c r="BH7">
        <v>70</v>
      </c>
      <c r="BJ7">
        <v>30</v>
      </c>
      <c r="BK7">
        <v>2</v>
      </c>
      <c r="BL7">
        <v>50</v>
      </c>
      <c r="BM7">
        <v>3</v>
      </c>
      <c r="BN7">
        <v>90</v>
      </c>
      <c r="BO7">
        <v>5</v>
      </c>
      <c r="BP7" t="s">
        <v>285</v>
      </c>
      <c r="BR7" t="s">
        <v>286</v>
      </c>
      <c r="BS7">
        <v>60</v>
      </c>
      <c r="BT7">
        <v>3</v>
      </c>
      <c r="BU7">
        <v>30</v>
      </c>
      <c r="BV7">
        <v>4</v>
      </c>
      <c r="BW7">
        <v>30</v>
      </c>
      <c r="BX7">
        <v>3</v>
      </c>
      <c r="BY7">
        <v>90</v>
      </c>
      <c r="BZ7">
        <v>4</v>
      </c>
      <c r="CD7">
        <v>70</v>
      </c>
      <c r="CE7">
        <v>3</v>
      </c>
      <c r="CF7">
        <v>50</v>
      </c>
      <c r="CG7">
        <v>3</v>
      </c>
      <c r="CH7">
        <v>10</v>
      </c>
      <c r="CI7">
        <v>2</v>
      </c>
      <c r="CJ7">
        <v>10</v>
      </c>
      <c r="CK7">
        <v>4</v>
      </c>
      <c r="CO7">
        <v>90</v>
      </c>
      <c r="CP7">
        <v>6</v>
      </c>
      <c r="CQ7">
        <v>90</v>
      </c>
      <c r="CR7">
        <v>5</v>
      </c>
      <c r="CV7">
        <v>70</v>
      </c>
      <c r="CW7">
        <v>3</v>
      </c>
      <c r="CX7">
        <v>50</v>
      </c>
      <c r="CY7">
        <v>5</v>
      </c>
      <c r="DC7">
        <v>90</v>
      </c>
      <c r="DD7">
        <v>6</v>
      </c>
      <c r="DE7">
        <v>10</v>
      </c>
      <c r="DF7">
        <v>2</v>
      </c>
      <c r="DJ7">
        <v>30</v>
      </c>
      <c r="DK7">
        <v>2</v>
      </c>
      <c r="DL7">
        <v>50</v>
      </c>
      <c r="DM7">
        <v>1</v>
      </c>
      <c r="DN7">
        <v>20</v>
      </c>
      <c r="DO7">
        <v>1</v>
      </c>
      <c r="DS7">
        <v>25</v>
      </c>
      <c r="DT7">
        <v>2</v>
      </c>
      <c r="DU7">
        <v>30</v>
      </c>
      <c r="DV7">
        <v>3</v>
      </c>
      <c r="DW7">
        <v>10</v>
      </c>
      <c r="DX7">
        <v>1</v>
      </c>
      <c r="EB7">
        <v>20</v>
      </c>
      <c r="EC7">
        <v>5</v>
      </c>
      <c r="ED7">
        <v>30</v>
      </c>
      <c r="EE7">
        <v>4</v>
      </c>
      <c r="EF7">
        <v>20</v>
      </c>
      <c r="EG7">
        <v>1</v>
      </c>
    </row>
    <row r="8" spans="1:140" x14ac:dyDescent="0.25">
      <c r="A8" t="s">
        <v>337</v>
      </c>
      <c r="B8">
        <v>90</v>
      </c>
      <c r="D8">
        <v>85</v>
      </c>
      <c r="F8">
        <v>15</v>
      </c>
      <c r="H8">
        <v>70</v>
      </c>
      <c r="J8">
        <v>70</v>
      </c>
      <c r="L8">
        <v>20</v>
      </c>
      <c r="N8">
        <v>5</v>
      </c>
      <c r="P8">
        <v>30</v>
      </c>
      <c r="R8">
        <v>2.5</v>
      </c>
      <c r="T8">
        <v>10</v>
      </c>
      <c r="V8">
        <v>50</v>
      </c>
      <c r="X8">
        <v>50</v>
      </c>
      <c r="Z8">
        <v>30</v>
      </c>
      <c r="AB8" t="s">
        <v>287</v>
      </c>
      <c r="AE8">
        <v>30</v>
      </c>
      <c r="AF8">
        <v>6</v>
      </c>
      <c r="AG8">
        <v>25</v>
      </c>
      <c r="AH8">
        <v>9</v>
      </c>
      <c r="AI8">
        <v>5</v>
      </c>
      <c r="AJ8">
        <v>1</v>
      </c>
      <c r="AK8">
        <v>40</v>
      </c>
      <c r="AL8">
        <v>6</v>
      </c>
      <c r="AM8">
        <v>30</v>
      </c>
      <c r="AN8">
        <v>3</v>
      </c>
      <c r="AO8">
        <v>20</v>
      </c>
      <c r="AP8">
        <v>3</v>
      </c>
      <c r="AQ8">
        <v>20</v>
      </c>
      <c r="AR8">
        <v>2</v>
      </c>
      <c r="AS8">
        <v>5</v>
      </c>
      <c r="AT8">
        <v>2</v>
      </c>
      <c r="AU8">
        <v>20</v>
      </c>
      <c r="AV8">
        <v>3</v>
      </c>
      <c r="AW8">
        <v>20</v>
      </c>
      <c r="AX8">
        <v>3</v>
      </c>
      <c r="AY8">
        <v>40</v>
      </c>
      <c r="AZ8">
        <v>3</v>
      </c>
      <c r="BA8">
        <v>65</v>
      </c>
      <c r="BB8">
        <v>3</v>
      </c>
      <c r="BC8" t="s">
        <v>288</v>
      </c>
      <c r="BF8">
        <v>40</v>
      </c>
      <c r="BH8">
        <v>20</v>
      </c>
      <c r="BJ8">
        <v>5</v>
      </c>
      <c r="BL8">
        <v>30</v>
      </c>
      <c r="BN8">
        <v>80</v>
      </c>
      <c r="BS8">
        <v>40</v>
      </c>
      <c r="BT8">
        <v>6</v>
      </c>
      <c r="BU8">
        <v>30</v>
      </c>
      <c r="BV8">
        <v>6</v>
      </c>
      <c r="BW8">
        <v>5</v>
      </c>
      <c r="BX8">
        <v>6</v>
      </c>
      <c r="BY8">
        <v>80</v>
      </c>
      <c r="BZ8">
        <v>12</v>
      </c>
      <c r="CD8">
        <v>75</v>
      </c>
      <c r="CE8">
        <v>12</v>
      </c>
      <c r="CF8">
        <v>20</v>
      </c>
      <c r="CG8">
        <v>9</v>
      </c>
      <c r="CH8">
        <v>5</v>
      </c>
      <c r="CI8">
        <v>3</v>
      </c>
      <c r="CJ8">
        <v>5</v>
      </c>
      <c r="CK8">
        <v>9</v>
      </c>
      <c r="CO8">
        <v>75</v>
      </c>
      <c r="CQ8">
        <v>25</v>
      </c>
      <c r="CV8">
        <v>75</v>
      </c>
      <c r="CW8">
        <v>12</v>
      </c>
      <c r="CX8">
        <v>10</v>
      </c>
      <c r="CY8">
        <v>12</v>
      </c>
      <c r="DC8">
        <v>40</v>
      </c>
      <c r="DD8">
        <v>12</v>
      </c>
      <c r="DE8">
        <v>10</v>
      </c>
      <c r="DF8">
        <v>6</v>
      </c>
      <c r="DJ8">
        <v>5</v>
      </c>
      <c r="DL8">
        <v>1</v>
      </c>
      <c r="DN8">
        <v>3</v>
      </c>
      <c r="DS8">
        <v>5</v>
      </c>
      <c r="DT8">
        <v>6</v>
      </c>
      <c r="DU8">
        <v>1</v>
      </c>
      <c r="DV8">
        <v>12</v>
      </c>
      <c r="DW8">
        <v>3</v>
      </c>
      <c r="DX8">
        <v>12</v>
      </c>
      <c r="EB8">
        <v>1</v>
      </c>
      <c r="EC8">
        <v>6</v>
      </c>
      <c r="ED8">
        <v>1</v>
      </c>
      <c r="EE8">
        <v>6</v>
      </c>
      <c r="EF8">
        <v>3</v>
      </c>
      <c r="EG8">
        <v>6</v>
      </c>
    </row>
    <row r="9" spans="1:140" x14ac:dyDescent="0.25">
      <c r="A9" t="s">
        <v>338</v>
      </c>
      <c r="B9">
        <v>100</v>
      </c>
      <c r="D9">
        <v>90</v>
      </c>
      <c r="F9">
        <v>10</v>
      </c>
      <c r="H9">
        <v>80</v>
      </c>
      <c r="J9">
        <v>75</v>
      </c>
      <c r="L9">
        <v>30</v>
      </c>
      <c r="N9">
        <v>5</v>
      </c>
      <c r="P9">
        <v>40</v>
      </c>
      <c r="R9">
        <v>30</v>
      </c>
      <c r="T9">
        <v>30</v>
      </c>
      <c r="V9">
        <v>60</v>
      </c>
      <c r="X9">
        <v>30</v>
      </c>
      <c r="Z9">
        <v>40</v>
      </c>
      <c r="AB9" t="s">
        <v>289</v>
      </c>
      <c r="AC9" t="s">
        <v>290</v>
      </c>
      <c r="AD9" t="s">
        <v>291</v>
      </c>
      <c r="AE9">
        <v>50</v>
      </c>
      <c r="AF9">
        <v>2.5</v>
      </c>
      <c r="AG9">
        <v>40</v>
      </c>
      <c r="AH9">
        <v>1.5</v>
      </c>
      <c r="AI9">
        <v>5</v>
      </c>
      <c r="AJ9">
        <v>1.5</v>
      </c>
      <c r="AK9">
        <v>60</v>
      </c>
      <c r="AL9">
        <v>3.5</v>
      </c>
      <c r="AM9">
        <v>40</v>
      </c>
      <c r="AN9">
        <v>3.5</v>
      </c>
      <c r="AO9">
        <v>30</v>
      </c>
      <c r="AP9">
        <v>1.5</v>
      </c>
      <c r="AQ9">
        <v>10</v>
      </c>
      <c r="AR9">
        <v>1.5</v>
      </c>
      <c r="AS9">
        <v>30</v>
      </c>
      <c r="AT9">
        <v>2.5</v>
      </c>
      <c r="AU9">
        <v>50</v>
      </c>
      <c r="AV9">
        <v>6.5</v>
      </c>
      <c r="AW9">
        <v>40</v>
      </c>
      <c r="AX9">
        <v>5.5</v>
      </c>
      <c r="AY9">
        <v>40</v>
      </c>
      <c r="AZ9">
        <v>6.5</v>
      </c>
      <c r="BA9">
        <v>40</v>
      </c>
      <c r="BB9">
        <v>1.5</v>
      </c>
      <c r="BC9" t="s">
        <v>292</v>
      </c>
      <c r="BF9">
        <v>60</v>
      </c>
      <c r="BH9">
        <v>50</v>
      </c>
      <c r="BJ9">
        <v>30</v>
      </c>
      <c r="BL9">
        <v>25</v>
      </c>
      <c r="BN9">
        <v>100</v>
      </c>
      <c r="BS9">
        <v>50</v>
      </c>
      <c r="BT9">
        <v>7.5</v>
      </c>
      <c r="BU9">
        <v>40</v>
      </c>
      <c r="BV9">
        <v>5.5</v>
      </c>
      <c r="BW9">
        <v>40</v>
      </c>
      <c r="BX9">
        <v>3.5</v>
      </c>
      <c r="BY9">
        <v>100</v>
      </c>
      <c r="BZ9">
        <v>7.5</v>
      </c>
      <c r="CD9">
        <v>60</v>
      </c>
      <c r="CE9">
        <v>7.5</v>
      </c>
      <c r="CF9">
        <v>10</v>
      </c>
      <c r="CG9">
        <v>3.5</v>
      </c>
      <c r="CJ9">
        <v>1</v>
      </c>
      <c r="CK9">
        <v>12</v>
      </c>
      <c r="CO9">
        <v>90</v>
      </c>
      <c r="CQ9">
        <v>75</v>
      </c>
      <c r="CV9">
        <v>90</v>
      </c>
      <c r="CW9">
        <v>5.5</v>
      </c>
      <c r="CX9">
        <v>50</v>
      </c>
      <c r="CY9">
        <v>5.5</v>
      </c>
      <c r="DC9">
        <v>90</v>
      </c>
      <c r="DD9">
        <v>7.5</v>
      </c>
      <c r="DE9">
        <v>0</v>
      </c>
      <c r="DJ9" t="s">
        <v>150</v>
      </c>
      <c r="DL9">
        <v>50</v>
      </c>
      <c r="DM9">
        <v>5.5</v>
      </c>
      <c r="DN9">
        <v>40</v>
      </c>
      <c r="DO9">
        <v>3.5</v>
      </c>
      <c r="DS9" t="s">
        <v>150</v>
      </c>
      <c r="DU9">
        <v>30</v>
      </c>
      <c r="DV9">
        <v>3.5</v>
      </c>
      <c r="DW9">
        <v>25</v>
      </c>
      <c r="DX9">
        <v>3.5</v>
      </c>
      <c r="ED9">
        <v>5</v>
      </c>
      <c r="EE9">
        <v>1.5</v>
      </c>
      <c r="EF9">
        <v>2.5</v>
      </c>
      <c r="EG9">
        <v>1.5</v>
      </c>
    </row>
    <row r="10" spans="1:140" x14ac:dyDescent="0.25">
      <c r="A10" t="s">
        <v>339</v>
      </c>
      <c r="B10">
        <v>98</v>
      </c>
      <c r="D10">
        <v>87</v>
      </c>
      <c r="F10">
        <v>30</v>
      </c>
      <c r="H10">
        <v>80</v>
      </c>
      <c r="J10">
        <v>80</v>
      </c>
      <c r="L10">
        <v>50</v>
      </c>
      <c r="N10">
        <v>40</v>
      </c>
      <c r="P10">
        <v>40</v>
      </c>
      <c r="R10">
        <v>40</v>
      </c>
      <c r="T10">
        <v>30</v>
      </c>
      <c r="V10">
        <v>80</v>
      </c>
      <c r="X10">
        <v>66</v>
      </c>
      <c r="Z10">
        <v>40</v>
      </c>
      <c r="AB10" t="s">
        <v>293</v>
      </c>
      <c r="AC10" t="s">
        <v>294</v>
      </c>
      <c r="AE10">
        <v>30</v>
      </c>
      <c r="AF10">
        <v>4</v>
      </c>
      <c r="AG10">
        <v>20</v>
      </c>
      <c r="AH10">
        <v>4</v>
      </c>
      <c r="AI10">
        <v>10</v>
      </c>
      <c r="AJ10">
        <v>4</v>
      </c>
      <c r="AK10">
        <v>60</v>
      </c>
      <c r="AL10">
        <v>6</v>
      </c>
      <c r="AM10">
        <v>33</v>
      </c>
      <c r="AN10">
        <v>6</v>
      </c>
      <c r="AO10">
        <v>50</v>
      </c>
      <c r="AP10">
        <v>4</v>
      </c>
      <c r="AQ10">
        <v>40</v>
      </c>
      <c r="AR10">
        <v>4</v>
      </c>
      <c r="AS10">
        <v>20</v>
      </c>
      <c r="AT10">
        <v>4</v>
      </c>
      <c r="AU10">
        <v>47</v>
      </c>
      <c r="AV10">
        <v>6</v>
      </c>
      <c r="AW10">
        <v>35</v>
      </c>
      <c r="AX10">
        <v>4</v>
      </c>
      <c r="AY10">
        <v>60</v>
      </c>
      <c r="AZ10">
        <v>6</v>
      </c>
      <c r="BA10">
        <v>50</v>
      </c>
      <c r="BB10">
        <v>3</v>
      </c>
      <c r="BC10" t="s">
        <v>295</v>
      </c>
      <c r="BD10" t="s">
        <v>296</v>
      </c>
      <c r="BF10">
        <v>70</v>
      </c>
      <c r="BH10">
        <v>60</v>
      </c>
      <c r="BJ10">
        <v>29</v>
      </c>
      <c r="BL10">
        <v>35</v>
      </c>
      <c r="BN10">
        <v>90</v>
      </c>
      <c r="BS10">
        <v>70</v>
      </c>
      <c r="BT10">
        <v>9</v>
      </c>
      <c r="BU10">
        <v>50</v>
      </c>
      <c r="BV10">
        <v>9</v>
      </c>
      <c r="BW10">
        <v>33</v>
      </c>
      <c r="BX10">
        <v>4</v>
      </c>
      <c r="BY10">
        <v>90</v>
      </c>
      <c r="BZ10">
        <v>12</v>
      </c>
      <c r="CD10">
        <v>70</v>
      </c>
      <c r="CE10">
        <v>6</v>
      </c>
      <c r="CF10">
        <v>19</v>
      </c>
      <c r="CG10">
        <v>3</v>
      </c>
      <c r="CH10">
        <v>10</v>
      </c>
      <c r="CI10">
        <v>3</v>
      </c>
      <c r="CJ10">
        <v>7</v>
      </c>
      <c r="CK10">
        <v>3</v>
      </c>
      <c r="CO10">
        <v>90</v>
      </c>
      <c r="CP10">
        <v>6</v>
      </c>
      <c r="CQ10">
        <v>70</v>
      </c>
      <c r="CR10">
        <v>3</v>
      </c>
      <c r="CS10" t="s">
        <v>297</v>
      </c>
      <c r="CV10">
        <v>90</v>
      </c>
      <c r="CW10">
        <v>9</v>
      </c>
      <c r="CX10">
        <v>40</v>
      </c>
      <c r="CY10">
        <v>9</v>
      </c>
      <c r="CZ10" t="s">
        <v>298</v>
      </c>
      <c r="DC10">
        <v>70</v>
      </c>
      <c r="DD10">
        <v>6</v>
      </c>
      <c r="DE10">
        <v>20</v>
      </c>
      <c r="DF10">
        <v>6</v>
      </c>
      <c r="DJ10">
        <v>90</v>
      </c>
      <c r="DK10">
        <v>3</v>
      </c>
      <c r="DL10">
        <v>40</v>
      </c>
      <c r="DM10">
        <v>3</v>
      </c>
      <c r="DN10">
        <v>80</v>
      </c>
      <c r="DO10">
        <v>3</v>
      </c>
      <c r="DS10">
        <v>30</v>
      </c>
      <c r="DT10">
        <v>6</v>
      </c>
      <c r="DU10">
        <v>40</v>
      </c>
      <c r="DV10">
        <v>6</v>
      </c>
      <c r="DW10">
        <v>80</v>
      </c>
      <c r="DX10">
        <v>6</v>
      </c>
      <c r="EB10">
        <v>10</v>
      </c>
      <c r="EC10">
        <v>3</v>
      </c>
      <c r="ED10">
        <v>20</v>
      </c>
      <c r="EE10">
        <v>3</v>
      </c>
      <c r="EF10">
        <v>80</v>
      </c>
      <c r="EG10">
        <v>6</v>
      </c>
      <c r="EJ10" t="s">
        <v>299</v>
      </c>
    </row>
    <row r="11" spans="1:140" x14ac:dyDescent="0.25">
      <c r="A11" t="s">
        <v>340</v>
      </c>
      <c r="B11">
        <v>95</v>
      </c>
      <c r="C11">
        <v>3</v>
      </c>
      <c r="D11">
        <v>90</v>
      </c>
      <c r="E11">
        <v>4</v>
      </c>
      <c r="F11">
        <v>30</v>
      </c>
      <c r="G11">
        <v>2</v>
      </c>
      <c r="H11">
        <v>75</v>
      </c>
      <c r="I11">
        <v>4</v>
      </c>
      <c r="J11">
        <v>60</v>
      </c>
      <c r="K11">
        <v>3</v>
      </c>
      <c r="L11">
        <v>35</v>
      </c>
      <c r="M11">
        <v>2</v>
      </c>
      <c r="N11">
        <v>10</v>
      </c>
      <c r="O11">
        <v>2</v>
      </c>
      <c r="P11">
        <v>45</v>
      </c>
      <c r="Q11">
        <v>5</v>
      </c>
      <c r="R11">
        <v>60</v>
      </c>
      <c r="S11">
        <v>4</v>
      </c>
      <c r="T11">
        <v>40</v>
      </c>
      <c r="U11">
        <v>2</v>
      </c>
      <c r="V11">
        <v>60</v>
      </c>
      <c r="W11">
        <v>6</v>
      </c>
      <c r="X11">
        <v>60</v>
      </c>
      <c r="Y11">
        <v>2</v>
      </c>
      <c r="Z11">
        <v>70</v>
      </c>
      <c r="AA11">
        <v>6</v>
      </c>
      <c r="AB11" t="s">
        <v>300</v>
      </c>
      <c r="AE11">
        <v>30</v>
      </c>
      <c r="AF11">
        <v>7</v>
      </c>
      <c r="AG11">
        <v>40</v>
      </c>
      <c r="AH11">
        <v>4</v>
      </c>
      <c r="AI11">
        <v>10</v>
      </c>
      <c r="AJ11">
        <v>3</v>
      </c>
      <c r="AK11">
        <v>45</v>
      </c>
      <c r="AL11">
        <v>7</v>
      </c>
      <c r="AM11">
        <v>40</v>
      </c>
      <c r="AN11">
        <v>6</v>
      </c>
      <c r="AO11">
        <v>10</v>
      </c>
      <c r="AP11">
        <v>3</v>
      </c>
      <c r="AQ11">
        <v>25</v>
      </c>
      <c r="AR11">
        <v>4</v>
      </c>
      <c r="AS11">
        <v>45</v>
      </c>
      <c r="AT11">
        <v>6</v>
      </c>
      <c r="AU11">
        <v>55</v>
      </c>
      <c r="AV11">
        <v>6</v>
      </c>
      <c r="AW11">
        <v>40</v>
      </c>
      <c r="AX11">
        <v>3</v>
      </c>
      <c r="AY11">
        <v>50</v>
      </c>
      <c r="AZ11">
        <v>6</v>
      </c>
      <c r="BA11">
        <v>70</v>
      </c>
      <c r="BB11">
        <v>6</v>
      </c>
      <c r="BC11" t="s">
        <v>301</v>
      </c>
      <c r="BF11">
        <v>60</v>
      </c>
      <c r="BG11">
        <v>5</v>
      </c>
      <c r="BH11">
        <v>50</v>
      </c>
      <c r="BI11">
        <v>5</v>
      </c>
      <c r="BJ11">
        <v>25</v>
      </c>
      <c r="BK11">
        <v>2</v>
      </c>
      <c r="BN11">
        <v>90</v>
      </c>
      <c r="BO11">
        <v>6</v>
      </c>
      <c r="BS11">
        <v>50</v>
      </c>
      <c r="BT11">
        <v>8</v>
      </c>
      <c r="BU11">
        <v>50</v>
      </c>
      <c r="BV11">
        <v>6</v>
      </c>
      <c r="BW11">
        <v>25</v>
      </c>
      <c r="BX11">
        <v>6</v>
      </c>
      <c r="BY11">
        <v>85</v>
      </c>
      <c r="BZ11">
        <v>10</v>
      </c>
      <c r="CA11" t="s">
        <v>302</v>
      </c>
      <c r="CD11">
        <v>60</v>
      </c>
      <c r="CE11">
        <v>6</v>
      </c>
      <c r="CF11">
        <v>40</v>
      </c>
      <c r="CG11">
        <v>5</v>
      </c>
      <c r="CH11">
        <v>30</v>
      </c>
      <c r="CI11">
        <v>2</v>
      </c>
      <c r="CJ11">
        <v>30</v>
      </c>
      <c r="CK11">
        <v>4</v>
      </c>
      <c r="CL11" t="s">
        <v>303</v>
      </c>
      <c r="CO11">
        <v>90</v>
      </c>
      <c r="CP11">
        <v>6</v>
      </c>
      <c r="CQ11">
        <v>40</v>
      </c>
      <c r="CR11">
        <v>4</v>
      </c>
      <c r="CV11">
        <v>70</v>
      </c>
      <c r="CW11">
        <v>10</v>
      </c>
      <c r="CX11">
        <v>40</v>
      </c>
      <c r="CY11">
        <v>7</v>
      </c>
      <c r="DC11">
        <v>60</v>
      </c>
      <c r="DD11">
        <v>6</v>
      </c>
      <c r="DE11">
        <v>40</v>
      </c>
      <c r="DF11">
        <v>6</v>
      </c>
      <c r="DJ11">
        <v>30</v>
      </c>
      <c r="DK11">
        <v>5</v>
      </c>
      <c r="DL11">
        <v>50</v>
      </c>
      <c r="DM11">
        <v>3</v>
      </c>
      <c r="DN11">
        <v>40</v>
      </c>
      <c r="DO11">
        <v>2</v>
      </c>
      <c r="DS11">
        <v>40</v>
      </c>
      <c r="DT11">
        <v>7</v>
      </c>
      <c r="DU11">
        <v>60</v>
      </c>
      <c r="DV11">
        <v>7</v>
      </c>
      <c r="DW11">
        <v>50</v>
      </c>
      <c r="DX11">
        <v>6</v>
      </c>
      <c r="DY11" t="s">
        <v>304</v>
      </c>
      <c r="EB11">
        <v>40</v>
      </c>
      <c r="EC11">
        <v>6</v>
      </c>
      <c r="ED11">
        <v>60</v>
      </c>
      <c r="EE11">
        <v>4</v>
      </c>
      <c r="EF11">
        <v>60</v>
      </c>
      <c r="EG11">
        <v>4</v>
      </c>
      <c r="EH11" t="s">
        <v>305</v>
      </c>
    </row>
    <row r="12" spans="1:140" x14ac:dyDescent="0.25">
      <c r="A12" t="s">
        <v>341</v>
      </c>
      <c r="B12">
        <v>97</v>
      </c>
      <c r="D12">
        <v>87</v>
      </c>
      <c r="F12">
        <v>5</v>
      </c>
      <c r="H12">
        <v>69</v>
      </c>
      <c r="J12">
        <v>56</v>
      </c>
      <c r="L12">
        <v>28</v>
      </c>
      <c r="N12">
        <v>8</v>
      </c>
      <c r="P12">
        <v>20</v>
      </c>
      <c r="R12">
        <v>5</v>
      </c>
      <c r="T12">
        <v>0</v>
      </c>
      <c r="V12">
        <v>51</v>
      </c>
      <c r="X12">
        <v>66</v>
      </c>
      <c r="Z12">
        <v>10</v>
      </c>
      <c r="AD12" t="s">
        <v>306</v>
      </c>
      <c r="AE12">
        <v>38</v>
      </c>
      <c r="AF12">
        <v>12</v>
      </c>
      <c r="AG12">
        <v>5</v>
      </c>
      <c r="AH12">
        <v>6</v>
      </c>
      <c r="AI12">
        <v>0</v>
      </c>
      <c r="AJ12">
        <v>0</v>
      </c>
      <c r="AK12">
        <v>40</v>
      </c>
      <c r="AL12">
        <v>12</v>
      </c>
      <c r="AM12">
        <v>33</v>
      </c>
      <c r="AN12">
        <v>6</v>
      </c>
      <c r="AO12">
        <v>2</v>
      </c>
      <c r="AP12">
        <v>3</v>
      </c>
      <c r="AQ12">
        <v>10</v>
      </c>
      <c r="AR12">
        <v>6</v>
      </c>
      <c r="AS12">
        <v>10</v>
      </c>
      <c r="AT12">
        <v>6</v>
      </c>
      <c r="AU12">
        <v>2</v>
      </c>
      <c r="AV12">
        <v>6</v>
      </c>
      <c r="AW12">
        <v>0</v>
      </c>
      <c r="AX12">
        <v>0</v>
      </c>
      <c r="AY12">
        <v>38</v>
      </c>
      <c r="AZ12">
        <v>3</v>
      </c>
      <c r="BA12">
        <v>30</v>
      </c>
      <c r="BB12">
        <v>1</v>
      </c>
      <c r="BE12" t="s">
        <v>307</v>
      </c>
      <c r="BF12">
        <v>44</v>
      </c>
      <c r="BH12">
        <v>36</v>
      </c>
      <c r="BJ12">
        <v>29</v>
      </c>
      <c r="BL12">
        <v>20</v>
      </c>
      <c r="BN12">
        <v>78</v>
      </c>
      <c r="BS12">
        <v>39</v>
      </c>
      <c r="BT12">
        <v>12</v>
      </c>
      <c r="BU12">
        <v>29</v>
      </c>
      <c r="BV12">
        <v>6</v>
      </c>
      <c r="BW12">
        <v>33</v>
      </c>
      <c r="BX12">
        <v>3</v>
      </c>
      <c r="BY12">
        <v>78</v>
      </c>
      <c r="BZ12">
        <v>12</v>
      </c>
      <c r="CD12">
        <v>30</v>
      </c>
      <c r="CE12">
        <v>12</v>
      </c>
      <c r="CF12">
        <v>19</v>
      </c>
      <c r="CG12">
        <v>6</v>
      </c>
      <c r="CH12">
        <v>15</v>
      </c>
      <c r="CI12">
        <v>6</v>
      </c>
      <c r="CJ12">
        <v>7</v>
      </c>
      <c r="CK12">
        <v>3</v>
      </c>
      <c r="CO12">
        <v>72</v>
      </c>
      <c r="CQ12">
        <v>24</v>
      </c>
      <c r="CV12">
        <v>59</v>
      </c>
      <c r="CW12">
        <v>12</v>
      </c>
      <c r="CX12">
        <v>24</v>
      </c>
      <c r="CY12">
        <v>12</v>
      </c>
      <c r="DC12">
        <v>32</v>
      </c>
      <c r="DD12">
        <v>12</v>
      </c>
      <c r="DE12">
        <v>5</v>
      </c>
      <c r="DF12">
        <v>3</v>
      </c>
      <c r="DJ12">
        <v>30</v>
      </c>
      <c r="DL12">
        <v>30</v>
      </c>
      <c r="DN12">
        <v>20</v>
      </c>
      <c r="DS12">
        <v>10</v>
      </c>
      <c r="DT12">
        <v>6</v>
      </c>
      <c r="DU12">
        <v>10</v>
      </c>
      <c r="DV12">
        <v>6</v>
      </c>
      <c r="DW12">
        <v>10</v>
      </c>
      <c r="DX12">
        <v>6</v>
      </c>
      <c r="EB12">
        <v>5</v>
      </c>
      <c r="EC12">
        <v>3</v>
      </c>
      <c r="ED12">
        <v>10</v>
      </c>
      <c r="EE12">
        <v>6</v>
      </c>
      <c r="EF12">
        <v>10</v>
      </c>
      <c r="EG12">
        <v>6</v>
      </c>
    </row>
    <row r="13" spans="1:140" x14ac:dyDescent="0.25">
      <c r="A13" t="s">
        <v>342</v>
      </c>
      <c r="B13">
        <v>97</v>
      </c>
      <c r="D13">
        <v>87</v>
      </c>
      <c r="F13">
        <v>20</v>
      </c>
      <c r="H13">
        <v>69</v>
      </c>
      <c r="J13">
        <v>56</v>
      </c>
      <c r="L13">
        <v>28</v>
      </c>
      <c r="N13">
        <v>8</v>
      </c>
      <c r="P13">
        <v>33</v>
      </c>
      <c r="R13">
        <v>2</v>
      </c>
      <c r="T13">
        <v>1</v>
      </c>
      <c r="V13">
        <v>51</v>
      </c>
      <c r="X13">
        <v>66</v>
      </c>
      <c r="Z13">
        <v>50</v>
      </c>
      <c r="AB13" t="s">
        <v>308</v>
      </c>
      <c r="AC13" t="s">
        <v>309</v>
      </c>
      <c r="AE13">
        <v>38</v>
      </c>
      <c r="AF13">
        <v>12</v>
      </c>
      <c r="AG13">
        <v>33</v>
      </c>
      <c r="AH13">
        <v>3</v>
      </c>
      <c r="AI13">
        <v>10</v>
      </c>
      <c r="AJ13">
        <v>2</v>
      </c>
      <c r="AK13">
        <v>40</v>
      </c>
      <c r="AL13">
        <v>6</v>
      </c>
      <c r="AM13">
        <v>33</v>
      </c>
      <c r="AN13">
        <v>6</v>
      </c>
      <c r="AO13">
        <v>15</v>
      </c>
      <c r="AP13">
        <v>3</v>
      </c>
      <c r="AQ13">
        <v>34</v>
      </c>
      <c r="AR13">
        <v>1</v>
      </c>
      <c r="AS13">
        <v>38</v>
      </c>
      <c r="AT13">
        <v>12</v>
      </c>
      <c r="AU13">
        <v>47</v>
      </c>
      <c r="AV13">
        <v>6</v>
      </c>
      <c r="AW13">
        <v>35</v>
      </c>
      <c r="AX13">
        <v>1</v>
      </c>
      <c r="AY13">
        <v>38</v>
      </c>
      <c r="AZ13">
        <v>6</v>
      </c>
      <c r="BA13">
        <v>66</v>
      </c>
      <c r="BB13">
        <v>1</v>
      </c>
      <c r="BC13" t="s">
        <v>308</v>
      </c>
      <c r="BD13" t="s">
        <v>309</v>
      </c>
      <c r="BF13">
        <v>44</v>
      </c>
      <c r="BH13">
        <v>36</v>
      </c>
      <c r="BJ13">
        <v>29</v>
      </c>
      <c r="BL13">
        <v>35</v>
      </c>
      <c r="BN13">
        <v>78</v>
      </c>
      <c r="BS13">
        <v>39</v>
      </c>
      <c r="BT13">
        <v>12</v>
      </c>
      <c r="BU13">
        <v>29</v>
      </c>
      <c r="BV13">
        <v>12</v>
      </c>
      <c r="BW13">
        <v>33</v>
      </c>
      <c r="BX13">
        <v>3</v>
      </c>
      <c r="BY13">
        <v>78</v>
      </c>
      <c r="BZ13">
        <v>12</v>
      </c>
      <c r="CD13">
        <v>33</v>
      </c>
      <c r="CE13">
        <v>12</v>
      </c>
      <c r="CF13">
        <v>19</v>
      </c>
      <c r="CG13">
        <v>12</v>
      </c>
      <c r="CH13">
        <v>10</v>
      </c>
      <c r="CI13">
        <v>3</v>
      </c>
      <c r="CJ13">
        <v>7</v>
      </c>
      <c r="CK13">
        <v>12</v>
      </c>
      <c r="CO13">
        <v>90</v>
      </c>
      <c r="CQ13">
        <v>24</v>
      </c>
      <c r="CS13" t="s">
        <v>310</v>
      </c>
      <c r="CT13" t="s">
        <v>311</v>
      </c>
      <c r="CV13">
        <v>90</v>
      </c>
      <c r="CW13">
        <v>12</v>
      </c>
      <c r="CX13">
        <v>24</v>
      </c>
      <c r="CY13">
        <v>12</v>
      </c>
      <c r="CZ13" t="s">
        <v>312</v>
      </c>
      <c r="DA13" t="s">
        <v>311</v>
      </c>
      <c r="DC13">
        <v>90</v>
      </c>
      <c r="DD13">
        <v>12</v>
      </c>
      <c r="DE13">
        <v>10</v>
      </c>
      <c r="DF13">
        <v>12</v>
      </c>
      <c r="DG13" t="s">
        <v>313</v>
      </c>
      <c r="DJ13">
        <v>50</v>
      </c>
      <c r="DK13">
        <v>6</v>
      </c>
      <c r="DL13">
        <v>5</v>
      </c>
      <c r="DM13">
        <v>1</v>
      </c>
      <c r="DN13">
        <v>1</v>
      </c>
      <c r="DO13">
        <v>6</v>
      </c>
      <c r="DS13">
        <v>50</v>
      </c>
      <c r="DT13">
        <v>6</v>
      </c>
      <c r="DU13">
        <v>5</v>
      </c>
      <c r="DV13">
        <v>1</v>
      </c>
      <c r="DW13">
        <v>1</v>
      </c>
      <c r="DX13">
        <v>6</v>
      </c>
      <c r="EB13">
        <v>10</v>
      </c>
      <c r="EC13">
        <v>6</v>
      </c>
      <c r="ED13">
        <v>5</v>
      </c>
      <c r="EE13">
        <v>6</v>
      </c>
      <c r="EF13">
        <v>1</v>
      </c>
      <c r="EG13">
        <v>6</v>
      </c>
    </row>
    <row r="14" spans="1:140" x14ac:dyDescent="0.25">
      <c r="A14" t="s">
        <v>343</v>
      </c>
      <c r="B14">
        <v>100</v>
      </c>
      <c r="D14">
        <v>85</v>
      </c>
      <c r="F14">
        <v>20</v>
      </c>
      <c r="H14">
        <v>80</v>
      </c>
      <c r="J14">
        <v>40</v>
      </c>
      <c r="L14">
        <v>15</v>
      </c>
      <c r="N14">
        <v>5</v>
      </c>
      <c r="P14">
        <v>40</v>
      </c>
      <c r="R14">
        <v>15</v>
      </c>
      <c r="T14">
        <v>15</v>
      </c>
      <c r="V14">
        <v>60</v>
      </c>
      <c r="X14">
        <v>75</v>
      </c>
      <c r="Z14">
        <v>2</v>
      </c>
      <c r="AE14">
        <v>50</v>
      </c>
      <c r="AF14">
        <v>12</v>
      </c>
      <c r="AG14">
        <v>20</v>
      </c>
      <c r="AH14">
        <v>3</v>
      </c>
      <c r="AI14">
        <v>5</v>
      </c>
      <c r="AJ14">
        <v>3</v>
      </c>
      <c r="AK14">
        <v>50</v>
      </c>
      <c r="AL14">
        <v>3</v>
      </c>
      <c r="AM14">
        <v>50</v>
      </c>
      <c r="AN14">
        <v>3</v>
      </c>
      <c r="AO14">
        <v>10</v>
      </c>
      <c r="AP14">
        <v>1</v>
      </c>
      <c r="AQ14">
        <v>25</v>
      </c>
      <c r="AR14">
        <v>3</v>
      </c>
      <c r="AS14">
        <v>50</v>
      </c>
      <c r="AT14">
        <v>10</v>
      </c>
      <c r="AU14">
        <v>25</v>
      </c>
      <c r="AV14">
        <v>3</v>
      </c>
      <c r="AW14">
        <v>25</v>
      </c>
      <c r="AX14">
        <v>3</v>
      </c>
      <c r="AY14">
        <v>60</v>
      </c>
      <c r="AZ14">
        <v>6</v>
      </c>
      <c r="BA14">
        <v>70</v>
      </c>
      <c r="BB14">
        <v>5</v>
      </c>
      <c r="BF14">
        <v>60</v>
      </c>
      <c r="BG14">
        <v>6</v>
      </c>
      <c r="BH14">
        <v>60</v>
      </c>
      <c r="BI14">
        <v>4</v>
      </c>
      <c r="BJ14">
        <v>15</v>
      </c>
      <c r="BK14">
        <v>3</v>
      </c>
      <c r="BL14">
        <v>20</v>
      </c>
      <c r="BM14">
        <v>2</v>
      </c>
      <c r="BN14">
        <v>90</v>
      </c>
      <c r="BO14">
        <v>6</v>
      </c>
      <c r="BS14">
        <v>40</v>
      </c>
      <c r="BT14">
        <v>12</v>
      </c>
      <c r="BU14">
        <v>20</v>
      </c>
      <c r="BV14">
        <v>4</v>
      </c>
      <c r="BW14">
        <v>15</v>
      </c>
      <c r="BX14">
        <v>3</v>
      </c>
      <c r="BY14">
        <v>80</v>
      </c>
      <c r="BZ14">
        <v>12</v>
      </c>
      <c r="CA14">
        <v>6</v>
      </c>
      <c r="CD14">
        <v>30</v>
      </c>
      <c r="CE14">
        <v>4</v>
      </c>
      <c r="CF14">
        <v>25</v>
      </c>
      <c r="CG14">
        <v>4</v>
      </c>
      <c r="CH14">
        <v>5</v>
      </c>
      <c r="CI14">
        <v>2</v>
      </c>
      <c r="CJ14">
        <v>5</v>
      </c>
      <c r="CK14">
        <v>6</v>
      </c>
      <c r="CO14">
        <v>90</v>
      </c>
      <c r="CP14">
        <v>6</v>
      </c>
      <c r="CQ14">
        <v>50</v>
      </c>
      <c r="CR14">
        <v>4</v>
      </c>
      <c r="CV14">
        <v>50</v>
      </c>
      <c r="CW14">
        <v>4</v>
      </c>
      <c r="CX14">
        <v>40</v>
      </c>
      <c r="CY14">
        <v>6</v>
      </c>
      <c r="DC14">
        <v>30</v>
      </c>
      <c r="DD14">
        <v>5</v>
      </c>
      <c r="DE14">
        <v>10</v>
      </c>
      <c r="DF14">
        <v>2</v>
      </c>
      <c r="DJ14">
        <v>95</v>
      </c>
      <c r="DK14">
        <v>3</v>
      </c>
      <c r="DL14">
        <v>50</v>
      </c>
      <c r="DM14">
        <v>2</v>
      </c>
      <c r="DN14">
        <v>75</v>
      </c>
      <c r="DO14">
        <v>2</v>
      </c>
      <c r="DS14">
        <v>25</v>
      </c>
      <c r="DT14">
        <v>3</v>
      </c>
      <c r="DU14">
        <v>20</v>
      </c>
      <c r="DV14">
        <v>2</v>
      </c>
      <c r="DW14">
        <v>30</v>
      </c>
      <c r="DX14">
        <v>3</v>
      </c>
      <c r="EB14">
        <v>15</v>
      </c>
      <c r="EC14">
        <v>2</v>
      </c>
      <c r="ED14">
        <v>20</v>
      </c>
      <c r="EE14">
        <v>2</v>
      </c>
      <c r="EF14">
        <v>20</v>
      </c>
      <c r="EG14">
        <v>2</v>
      </c>
    </row>
    <row r="16" spans="1:140" x14ac:dyDescent="0.25">
      <c r="A16" s="3" t="s">
        <v>151</v>
      </c>
      <c r="B16" t="s">
        <v>152</v>
      </c>
    </row>
    <row r="17" spans="1:137" x14ac:dyDescent="0.25">
      <c r="B17" t="s">
        <v>153</v>
      </c>
    </row>
    <row r="18" spans="1:137" x14ac:dyDescent="0.25">
      <c r="B18" t="s">
        <v>154</v>
      </c>
    </row>
    <row r="19" spans="1:137" x14ac:dyDescent="0.25">
      <c r="B19" t="s">
        <v>155</v>
      </c>
    </row>
    <row r="20" spans="1:137" x14ac:dyDescent="0.25">
      <c r="B20" t="s">
        <v>315</v>
      </c>
    </row>
    <row r="21" spans="1:137" x14ac:dyDescent="0.25">
      <c r="B21" t="s">
        <v>316</v>
      </c>
    </row>
    <row r="22" spans="1:137" x14ac:dyDescent="0.25">
      <c r="B22" s="14" t="s">
        <v>317</v>
      </c>
    </row>
    <row r="25" spans="1:137" x14ac:dyDescent="0.25">
      <c r="A25" s="3" t="s">
        <v>158</v>
      </c>
    </row>
    <row r="26" spans="1:137" x14ac:dyDescent="0.25">
      <c r="A26" s="5" t="s">
        <v>159</v>
      </c>
    </row>
    <row r="27" spans="1:137" x14ac:dyDescent="0.25">
      <c r="A27" s="11" t="s">
        <v>162</v>
      </c>
      <c r="B27">
        <f t="shared" ref="B27:AA27" si="0">MIN(B3:B14)</f>
        <v>90</v>
      </c>
      <c r="C27">
        <f t="shared" si="0"/>
        <v>3</v>
      </c>
      <c r="D27">
        <f t="shared" si="0"/>
        <v>70</v>
      </c>
      <c r="E27">
        <f t="shared" si="0"/>
        <v>3</v>
      </c>
      <c r="F27">
        <f t="shared" si="0"/>
        <v>5</v>
      </c>
      <c r="G27">
        <f t="shared" si="0"/>
        <v>1</v>
      </c>
      <c r="H27">
        <f t="shared" si="0"/>
        <v>30</v>
      </c>
      <c r="I27">
        <f t="shared" si="0"/>
        <v>4</v>
      </c>
      <c r="J27">
        <f t="shared" si="0"/>
        <v>40</v>
      </c>
      <c r="K27">
        <f t="shared" si="0"/>
        <v>3</v>
      </c>
      <c r="L27">
        <f t="shared" si="0"/>
        <v>15</v>
      </c>
      <c r="M27">
        <f t="shared" si="0"/>
        <v>1</v>
      </c>
      <c r="N27">
        <f t="shared" si="0"/>
        <v>5</v>
      </c>
      <c r="O27">
        <f t="shared" si="0"/>
        <v>1</v>
      </c>
      <c r="P27">
        <f t="shared" si="0"/>
        <v>20</v>
      </c>
      <c r="Q27">
        <f t="shared" si="0"/>
        <v>1</v>
      </c>
      <c r="R27">
        <f t="shared" si="0"/>
        <v>2</v>
      </c>
      <c r="S27">
        <f t="shared" si="0"/>
        <v>2</v>
      </c>
      <c r="T27">
        <f t="shared" si="0"/>
        <v>0</v>
      </c>
      <c r="U27">
        <f t="shared" si="0"/>
        <v>1</v>
      </c>
      <c r="V27">
        <f t="shared" si="0"/>
        <v>50</v>
      </c>
      <c r="W27">
        <f t="shared" si="0"/>
        <v>3</v>
      </c>
      <c r="X27">
        <f t="shared" si="0"/>
        <v>30</v>
      </c>
      <c r="Y27">
        <f t="shared" si="0"/>
        <v>1</v>
      </c>
      <c r="Z27">
        <f t="shared" si="0"/>
        <v>2</v>
      </c>
      <c r="AA27">
        <f t="shared" si="0"/>
        <v>1</v>
      </c>
      <c r="AE27">
        <f t="shared" ref="AE27:BB27" si="1">MIN(AE3:AE14)</f>
        <v>30</v>
      </c>
      <c r="AF27">
        <f t="shared" si="1"/>
        <v>2</v>
      </c>
      <c r="AG27">
        <f t="shared" si="1"/>
        <v>5</v>
      </c>
      <c r="AH27">
        <f t="shared" si="1"/>
        <v>1</v>
      </c>
      <c r="AI27">
        <f t="shared" si="1"/>
        <v>0</v>
      </c>
      <c r="AJ27">
        <f t="shared" si="1"/>
        <v>0</v>
      </c>
      <c r="AK27">
        <f t="shared" si="1"/>
        <v>15</v>
      </c>
      <c r="AL27">
        <f t="shared" si="1"/>
        <v>1</v>
      </c>
      <c r="AM27">
        <f t="shared" si="1"/>
        <v>15</v>
      </c>
      <c r="AN27">
        <f t="shared" si="1"/>
        <v>1</v>
      </c>
      <c r="AO27">
        <f t="shared" si="1"/>
        <v>2</v>
      </c>
      <c r="AP27">
        <f t="shared" si="1"/>
        <v>1</v>
      </c>
      <c r="AQ27">
        <f t="shared" si="1"/>
        <v>5</v>
      </c>
      <c r="AR27">
        <f t="shared" si="1"/>
        <v>1</v>
      </c>
      <c r="AS27">
        <f t="shared" si="1"/>
        <v>5</v>
      </c>
      <c r="AT27">
        <f t="shared" si="1"/>
        <v>1</v>
      </c>
      <c r="AU27">
        <f t="shared" si="1"/>
        <v>2</v>
      </c>
      <c r="AV27">
        <f t="shared" si="1"/>
        <v>2</v>
      </c>
      <c r="AW27">
        <f t="shared" si="1"/>
        <v>0</v>
      </c>
      <c r="AX27">
        <f t="shared" si="1"/>
        <v>0</v>
      </c>
      <c r="AY27">
        <f t="shared" si="1"/>
        <v>38</v>
      </c>
      <c r="AZ27">
        <f t="shared" si="1"/>
        <v>2</v>
      </c>
      <c r="BA27">
        <f t="shared" si="1"/>
        <v>30</v>
      </c>
      <c r="BB27">
        <f t="shared" si="1"/>
        <v>1</v>
      </c>
      <c r="BF27">
        <f t="shared" ref="BF27:BO27" si="2">MIN(BF3:BF14)</f>
        <v>40</v>
      </c>
      <c r="BG27">
        <f t="shared" si="2"/>
        <v>3</v>
      </c>
      <c r="BH27">
        <f t="shared" si="2"/>
        <v>20</v>
      </c>
      <c r="BI27">
        <f t="shared" si="2"/>
        <v>4</v>
      </c>
      <c r="BJ27">
        <f t="shared" si="2"/>
        <v>5</v>
      </c>
      <c r="BK27">
        <f t="shared" si="2"/>
        <v>1</v>
      </c>
      <c r="BL27">
        <f t="shared" si="2"/>
        <v>5</v>
      </c>
      <c r="BM27">
        <f t="shared" si="2"/>
        <v>1</v>
      </c>
      <c r="BN27">
        <f t="shared" si="2"/>
        <v>78</v>
      </c>
      <c r="BO27">
        <f t="shared" si="2"/>
        <v>4</v>
      </c>
      <c r="BS27">
        <f t="shared" ref="BS27:BZ27" si="3">MIN(BS3:BS14)</f>
        <v>39</v>
      </c>
      <c r="BT27">
        <f t="shared" si="3"/>
        <v>3</v>
      </c>
      <c r="BU27">
        <f t="shared" si="3"/>
        <v>20</v>
      </c>
      <c r="BV27">
        <f t="shared" si="3"/>
        <v>2</v>
      </c>
      <c r="BW27">
        <f t="shared" si="3"/>
        <v>5</v>
      </c>
      <c r="BX27">
        <f t="shared" si="3"/>
        <v>3</v>
      </c>
      <c r="BY27">
        <f t="shared" si="3"/>
        <v>20</v>
      </c>
      <c r="BZ27">
        <f t="shared" si="3"/>
        <v>2</v>
      </c>
      <c r="CD27">
        <f t="shared" ref="CD27:CK27" si="4">MIN(CD3:CD14)</f>
        <v>15</v>
      </c>
      <c r="CE27">
        <f t="shared" si="4"/>
        <v>1</v>
      </c>
      <c r="CF27">
        <f t="shared" si="4"/>
        <v>10</v>
      </c>
      <c r="CG27">
        <f t="shared" si="4"/>
        <v>3</v>
      </c>
      <c r="CH27">
        <f t="shared" si="4"/>
        <v>5</v>
      </c>
      <c r="CI27">
        <f t="shared" si="4"/>
        <v>2</v>
      </c>
      <c r="CJ27">
        <f t="shared" si="4"/>
        <v>1</v>
      </c>
      <c r="CK27">
        <f t="shared" si="4"/>
        <v>1</v>
      </c>
      <c r="CO27">
        <f>MIN(CO3:CO14)</f>
        <v>20</v>
      </c>
      <c r="CP27">
        <f>MIN(CP3:CP14)</f>
        <v>2</v>
      </c>
      <c r="CQ27">
        <f>MIN(CQ3:CQ14)</f>
        <v>15</v>
      </c>
      <c r="CR27">
        <f>MIN(CR3:CR14)</f>
        <v>2</v>
      </c>
      <c r="CV27">
        <f>MIN(CV3:CV14)</f>
        <v>20</v>
      </c>
      <c r="CW27">
        <f>MIN(CW3:CW14)</f>
        <v>3</v>
      </c>
      <c r="CX27">
        <f>MIN(CX3:CX14)</f>
        <v>10</v>
      </c>
      <c r="CY27">
        <f>MIN(CY3:CY14)</f>
        <v>3</v>
      </c>
      <c r="DC27">
        <f>MIN(DC3:DC14)</f>
        <v>20</v>
      </c>
      <c r="DD27">
        <f>MIN(DD3:DD14)</f>
        <v>3</v>
      </c>
      <c r="DE27">
        <f>MIN(DE3:DE14)</f>
        <v>0</v>
      </c>
      <c r="DF27">
        <f>MIN(DF3:DF14)</f>
        <v>0</v>
      </c>
      <c r="DJ27">
        <f t="shared" ref="DJ27:DO27" si="5">MIN(DJ3:DJ14)</f>
        <v>5</v>
      </c>
      <c r="DK27">
        <f t="shared" si="5"/>
        <v>2</v>
      </c>
      <c r="DL27">
        <f t="shared" si="5"/>
        <v>1</v>
      </c>
      <c r="DM27">
        <f t="shared" si="5"/>
        <v>1</v>
      </c>
      <c r="DN27">
        <f t="shared" si="5"/>
        <v>1</v>
      </c>
      <c r="DO27">
        <f t="shared" si="5"/>
        <v>1</v>
      </c>
      <c r="DS27">
        <f t="shared" ref="DS27:DX27" si="6">MIN(DS3:DS14)</f>
        <v>5</v>
      </c>
      <c r="DT27">
        <f t="shared" si="6"/>
        <v>2</v>
      </c>
      <c r="DU27">
        <f t="shared" si="6"/>
        <v>1</v>
      </c>
      <c r="DV27">
        <f t="shared" si="6"/>
        <v>1</v>
      </c>
      <c r="DW27">
        <f t="shared" si="6"/>
        <v>1</v>
      </c>
      <c r="DX27">
        <f t="shared" si="6"/>
        <v>1</v>
      </c>
      <c r="EB27">
        <f t="shared" ref="EB27:EG27" si="7">MIN(EB3:EB14)</f>
        <v>1</v>
      </c>
      <c r="EC27">
        <f t="shared" si="7"/>
        <v>1</v>
      </c>
      <c r="ED27">
        <f t="shared" si="7"/>
        <v>1</v>
      </c>
      <c r="EE27">
        <f t="shared" si="7"/>
        <v>1</v>
      </c>
      <c r="EF27">
        <f t="shared" si="7"/>
        <v>1</v>
      </c>
      <c r="EG27">
        <f t="shared" si="7"/>
        <v>1</v>
      </c>
    </row>
    <row r="28" spans="1:137" x14ac:dyDescent="0.25">
      <c r="A28" s="11" t="s">
        <v>163</v>
      </c>
      <c r="B28">
        <f t="shared" ref="B28:AA28" si="8">MAX(B3:B14)</f>
        <v>100</v>
      </c>
      <c r="C28">
        <f t="shared" si="8"/>
        <v>6</v>
      </c>
      <c r="D28">
        <f t="shared" si="8"/>
        <v>90</v>
      </c>
      <c r="E28">
        <f t="shared" si="8"/>
        <v>4</v>
      </c>
      <c r="F28">
        <f t="shared" si="8"/>
        <v>30</v>
      </c>
      <c r="G28">
        <f t="shared" si="8"/>
        <v>2</v>
      </c>
      <c r="H28">
        <f t="shared" si="8"/>
        <v>80</v>
      </c>
      <c r="I28">
        <f t="shared" si="8"/>
        <v>4</v>
      </c>
      <c r="J28">
        <f t="shared" si="8"/>
        <v>80</v>
      </c>
      <c r="K28">
        <f t="shared" si="8"/>
        <v>3</v>
      </c>
      <c r="L28">
        <f t="shared" si="8"/>
        <v>50</v>
      </c>
      <c r="M28">
        <f t="shared" si="8"/>
        <v>2</v>
      </c>
      <c r="N28">
        <f t="shared" si="8"/>
        <v>40</v>
      </c>
      <c r="O28">
        <f t="shared" si="8"/>
        <v>2</v>
      </c>
      <c r="P28">
        <f t="shared" si="8"/>
        <v>50</v>
      </c>
      <c r="Q28">
        <f t="shared" si="8"/>
        <v>6</v>
      </c>
      <c r="R28">
        <f t="shared" si="8"/>
        <v>60</v>
      </c>
      <c r="S28">
        <f t="shared" si="8"/>
        <v>4</v>
      </c>
      <c r="T28">
        <f t="shared" si="8"/>
        <v>40</v>
      </c>
      <c r="U28">
        <f t="shared" si="8"/>
        <v>2</v>
      </c>
      <c r="V28">
        <f t="shared" si="8"/>
        <v>90</v>
      </c>
      <c r="W28">
        <f t="shared" si="8"/>
        <v>6</v>
      </c>
      <c r="X28">
        <f t="shared" si="8"/>
        <v>95</v>
      </c>
      <c r="Y28">
        <f t="shared" si="8"/>
        <v>4</v>
      </c>
      <c r="Z28">
        <f t="shared" si="8"/>
        <v>70</v>
      </c>
      <c r="AA28">
        <f t="shared" si="8"/>
        <v>6</v>
      </c>
      <c r="AE28">
        <f t="shared" ref="AE28:BB28" si="9">MAX(AE3:AE14)</f>
        <v>60</v>
      </c>
      <c r="AF28">
        <f t="shared" si="9"/>
        <v>12</v>
      </c>
      <c r="AG28">
        <f t="shared" si="9"/>
        <v>50</v>
      </c>
      <c r="AH28">
        <f t="shared" si="9"/>
        <v>12</v>
      </c>
      <c r="AI28">
        <f t="shared" si="9"/>
        <v>20</v>
      </c>
      <c r="AJ28">
        <f t="shared" si="9"/>
        <v>6</v>
      </c>
      <c r="AK28">
        <f t="shared" si="9"/>
        <v>60</v>
      </c>
      <c r="AL28">
        <f t="shared" si="9"/>
        <v>12</v>
      </c>
      <c r="AM28">
        <f t="shared" si="9"/>
        <v>50</v>
      </c>
      <c r="AN28">
        <f t="shared" si="9"/>
        <v>12</v>
      </c>
      <c r="AO28">
        <f t="shared" si="9"/>
        <v>50</v>
      </c>
      <c r="AP28">
        <f t="shared" si="9"/>
        <v>6</v>
      </c>
      <c r="AQ28">
        <f t="shared" si="9"/>
        <v>40</v>
      </c>
      <c r="AR28">
        <f t="shared" si="9"/>
        <v>6</v>
      </c>
      <c r="AS28">
        <f t="shared" si="9"/>
        <v>50</v>
      </c>
      <c r="AT28">
        <f t="shared" si="9"/>
        <v>12</v>
      </c>
      <c r="AU28">
        <f t="shared" si="9"/>
        <v>55</v>
      </c>
      <c r="AV28">
        <f t="shared" si="9"/>
        <v>6.5</v>
      </c>
      <c r="AW28">
        <f t="shared" si="9"/>
        <v>40</v>
      </c>
      <c r="AX28">
        <f t="shared" si="9"/>
        <v>6</v>
      </c>
      <c r="AY28">
        <f t="shared" si="9"/>
        <v>75</v>
      </c>
      <c r="AZ28">
        <f t="shared" si="9"/>
        <v>6.5</v>
      </c>
      <c r="BA28">
        <f t="shared" si="9"/>
        <v>80</v>
      </c>
      <c r="BB28">
        <f t="shared" si="9"/>
        <v>6</v>
      </c>
      <c r="BF28">
        <f t="shared" ref="BF28:BO28" si="10">MAX(BF3:BF14)</f>
        <v>90</v>
      </c>
      <c r="BG28">
        <f t="shared" si="10"/>
        <v>6</v>
      </c>
      <c r="BH28">
        <f t="shared" si="10"/>
        <v>80</v>
      </c>
      <c r="BI28">
        <f t="shared" si="10"/>
        <v>6</v>
      </c>
      <c r="BJ28">
        <f t="shared" si="10"/>
        <v>60</v>
      </c>
      <c r="BK28">
        <f t="shared" si="10"/>
        <v>6</v>
      </c>
      <c r="BL28">
        <f t="shared" si="10"/>
        <v>50</v>
      </c>
      <c r="BM28">
        <f t="shared" si="10"/>
        <v>3</v>
      </c>
      <c r="BN28">
        <f t="shared" si="10"/>
        <v>100</v>
      </c>
      <c r="BO28">
        <f t="shared" si="10"/>
        <v>6</v>
      </c>
      <c r="BS28">
        <f t="shared" ref="BS28:BZ28" si="11">MAX(BS3:BS14)</f>
        <v>70</v>
      </c>
      <c r="BT28">
        <f t="shared" si="11"/>
        <v>12</v>
      </c>
      <c r="BU28">
        <f t="shared" si="11"/>
        <v>70</v>
      </c>
      <c r="BV28">
        <f t="shared" si="11"/>
        <v>12</v>
      </c>
      <c r="BW28">
        <f t="shared" si="11"/>
        <v>50</v>
      </c>
      <c r="BX28">
        <f t="shared" si="11"/>
        <v>12</v>
      </c>
      <c r="BY28">
        <f t="shared" si="11"/>
        <v>100</v>
      </c>
      <c r="BZ28">
        <f t="shared" si="11"/>
        <v>12</v>
      </c>
      <c r="CD28">
        <f t="shared" ref="CD28:CK28" si="12">MAX(CD3:CD14)</f>
        <v>75</v>
      </c>
      <c r="CE28">
        <f t="shared" si="12"/>
        <v>12</v>
      </c>
      <c r="CF28">
        <f t="shared" si="12"/>
        <v>60</v>
      </c>
      <c r="CG28">
        <f t="shared" si="12"/>
        <v>12</v>
      </c>
      <c r="CH28">
        <f t="shared" si="12"/>
        <v>50</v>
      </c>
      <c r="CI28">
        <f t="shared" si="12"/>
        <v>12</v>
      </c>
      <c r="CJ28">
        <f t="shared" si="12"/>
        <v>30</v>
      </c>
      <c r="CK28">
        <f t="shared" si="12"/>
        <v>12</v>
      </c>
      <c r="CO28">
        <f>MAX(CO3:CO14)</f>
        <v>90</v>
      </c>
      <c r="CP28">
        <f>MAX(CP3:CP14)</f>
        <v>6</v>
      </c>
      <c r="CQ28">
        <f>MAX(CQ3:CQ14)</f>
        <v>90</v>
      </c>
      <c r="CR28">
        <f>MAX(CR3:CR14)</f>
        <v>6</v>
      </c>
      <c r="CV28">
        <f>MAX(CV3:CV14)</f>
        <v>90</v>
      </c>
      <c r="CW28">
        <f>MAX(CW3:CW14)</f>
        <v>12</v>
      </c>
      <c r="CX28">
        <f>MAX(CX3:CX14)</f>
        <v>70</v>
      </c>
      <c r="CY28">
        <f>MAX(CY3:CY14)</f>
        <v>12</v>
      </c>
      <c r="DC28">
        <f>MAX(DC3:DC14)</f>
        <v>90</v>
      </c>
      <c r="DD28">
        <f>MAX(DD3:DD14)</f>
        <v>12</v>
      </c>
      <c r="DE28">
        <f>MAX(DE3:DE14)</f>
        <v>80</v>
      </c>
      <c r="DF28">
        <f>MAX(DF3:DF14)</f>
        <v>12</v>
      </c>
      <c r="DJ28">
        <f t="shared" ref="DJ28:DO28" si="13">MAX(DJ3:DJ14)</f>
        <v>95</v>
      </c>
      <c r="DK28">
        <f t="shared" si="13"/>
        <v>6</v>
      </c>
      <c r="DL28">
        <f t="shared" si="13"/>
        <v>50</v>
      </c>
      <c r="DM28">
        <f t="shared" si="13"/>
        <v>5.5</v>
      </c>
      <c r="DN28">
        <f t="shared" si="13"/>
        <v>80</v>
      </c>
      <c r="DO28">
        <f t="shared" si="13"/>
        <v>6</v>
      </c>
      <c r="DS28">
        <f t="shared" ref="DS28:DX28" si="14">MAX(DS3:DS14)</f>
        <v>50</v>
      </c>
      <c r="DT28">
        <f t="shared" si="14"/>
        <v>12</v>
      </c>
      <c r="DU28">
        <f t="shared" si="14"/>
        <v>60</v>
      </c>
      <c r="DV28">
        <f t="shared" si="14"/>
        <v>12</v>
      </c>
      <c r="DW28">
        <f t="shared" si="14"/>
        <v>80</v>
      </c>
      <c r="DX28">
        <f t="shared" si="14"/>
        <v>12</v>
      </c>
      <c r="EB28">
        <f t="shared" ref="EB28:EG28" si="15">MAX(EB3:EB14)</f>
        <v>40</v>
      </c>
      <c r="EC28">
        <f t="shared" si="15"/>
        <v>12</v>
      </c>
      <c r="ED28">
        <f t="shared" si="15"/>
        <v>60</v>
      </c>
      <c r="EE28">
        <f t="shared" si="15"/>
        <v>12</v>
      </c>
      <c r="EF28">
        <f t="shared" si="15"/>
        <v>80</v>
      </c>
      <c r="EG28">
        <f t="shared" si="15"/>
        <v>6</v>
      </c>
    </row>
    <row r="29" spans="1:137" x14ac:dyDescent="0.25">
      <c r="A29" s="11" t="s">
        <v>318</v>
      </c>
      <c r="B29" s="15">
        <f>B28/B27</f>
        <v>1.1111111111111112</v>
      </c>
      <c r="C29" s="16">
        <f t="shared" ref="C29:AA29" si="16">C28/C27</f>
        <v>2</v>
      </c>
      <c r="D29" s="15">
        <f t="shared" si="16"/>
        <v>1.2857142857142858</v>
      </c>
      <c r="E29" s="16">
        <f t="shared" si="16"/>
        <v>1.3333333333333333</v>
      </c>
      <c r="F29" s="16">
        <f t="shared" si="16"/>
        <v>6</v>
      </c>
      <c r="G29" s="16">
        <f t="shared" si="16"/>
        <v>2</v>
      </c>
      <c r="H29" s="17">
        <f t="shared" si="16"/>
        <v>2.6666666666666665</v>
      </c>
      <c r="I29" s="16">
        <f t="shared" si="16"/>
        <v>1</v>
      </c>
      <c r="J29" s="17">
        <f t="shared" si="16"/>
        <v>2</v>
      </c>
      <c r="K29" s="16">
        <f t="shared" si="16"/>
        <v>1</v>
      </c>
      <c r="L29" s="17">
        <f t="shared" si="16"/>
        <v>3.3333333333333335</v>
      </c>
      <c r="M29" s="16">
        <f t="shared" si="16"/>
        <v>2</v>
      </c>
      <c r="N29" s="16">
        <f t="shared" si="16"/>
        <v>8</v>
      </c>
      <c r="O29" s="16">
        <f t="shared" si="16"/>
        <v>2</v>
      </c>
      <c r="P29" s="17">
        <f t="shared" si="16"/>
        <v>2.5</v>
      </c>
      <c r="Q29" s="17">
        <f t="shared" si="16"/>
        <v>6</v>
      </c>
      <c r="R29" s="16">
        <f t="shared" si="16"/>
        <v>30</v>
      </c>
      <c r="S29" s="16">
        <f t="shared" si="16"/>
        <v>2</v>
      </c>
      <c r="T29" s="16" t="s">
        <v>319</v>
      </c>
      <c r="U29" s="16" t="s">
        <v>319</v>
      </c>
      <c r="V29" s="15">
        <f t="shared" si="16"/>
        <v>1.8</v>
      </c>
      <c r="W29" s="17">
        <f t="shared" si="16"/>
        <v>2</v>
      </c>
      <c r="X29" s="17">
        <f t="shared" si="16"/>
        <v>3.1666666666666665</v>
      </c>
      <c r="Y29" s="16">
        <f t="shared" si="16"/>
        <v>4</v>
      </c>
      <c r="Z29" s="16">
        <f t="shared" si="16"/>
        <v>35</v>
      </c>
      <c r="AA29" s="16">
        <f t="shared" si="16"/>
        <v>6</v>
      </c>
      <c r="AE29" s="17">
        <f>AE28/AE27</f>
        <v>2</v>
      </c>
      <c r="AF29" s="17">
        <f>AF28/AF27</f>
        <v>6</v>
      </c>
      <c r="AG29" s="16">
        <f>AG28/AG27</f>
        <v>10</v>
      </c>
      <c r="AH29" s="16">
        <f>AH28/AH27</f>
        <v>12</v>
      </c>
      <c r="AI29" s="16" t="s">
        <v>319</v>
      </c>
      <c r="AJ29" s="16" t="s">
        <v>319</v>
      </c>
      <c r="AK29" s="15">
        <f t="shared" ref="AK29:AV29" si="17">AK28/AK27</f>
        <v>4</v>
      </c>
      <c r="AL29" s="17">
        <f t="shared" si="17"/>
        <v>12</v>
      </c>
      <c r="AM29" s="15">
        <f t="shared" si="17"/>
        <v>3.3333333333333335</v>
      </c>
      <c r="AN29" s="17">
        <f t="shared" si="17"/>
        <v>12</v>
      </c>
      <c r="AO29" s="16">
        <f t="shared" si="17"/>
        <v>25</v>
      </c>
      <c r="AP29" s="16">
        <f t="shared" si="17"/>
        <v>6</v>
      </c>
      <c r="AQ29" s="17">
        <f t="shared" si="17"/>
        <v>8</v>
      </c>
      <c r="AR29" s="16">
        <f t="shared" si="17"/>
        <v>6</v>
      </c>
      <c r="AS29" s="16">
        <f t="shared" si="17"/>
        <v>10</v>
      </c>
      <c r="AT29" s="16">
        <f t="shared" si="17"/>
        <v>12</v>
      </c>
      <c r="AU29" s="16">
        <f t="shared" si="17"/>
        <v>27.5</v>
      </c>
      <c r="AV29" s="17">
        <f t="shared" si="17"/>
        <v>3.25</v>
      </c>
      <c r="AW29" s="16" t="s">
        <v>319</v>
      </c>
      <c r="AX29" s="16" t="s">
        <v>319</v>
      </c>
      <c r="AY29" s="17">
        <f>AY28/AY27</f>
        <v>1.9736842105263157</v>
      </c>
      <c r="AZ29" s="17">
        <f>AZ28/AZ27</f>
        <v>3.25</v>
      </c>
      <c r="BA29" s="17">
        <f>BA28/BA27</f>
        <v>2.6666666666666665</v>
      </c>
      <c r="BB29" s="16">
        <f>BB28/BB27</f>
        <v>6</v>
      </c>
      <c r="BF29" s="17">
        <f t="shared" ref="BF29:BO29" si="18">BF28/BF27</f>
        <v>2.25</v>
      </c>
      <c r="BG29" s="17">
        <f t="shared" si="18"/>
        <v>2</v>
      </c>
      <c r="BH29" s="17">
        <f t="shared" si="18"/>
        <v>4</v>
      </c>
      <c r="BI29" s="17">
        <f t="shared" si="18"/>
        <v>1.5</v>
      </c>
      <c r="BJ29" s="16">
        <f t="shared" si="18"/>
        <v>12</v>
      </c>
      <c r="BK29" s="16">
        <f t="shared" si="18"/>
        <v>6</v>
      </c>
      <c r="BL29" s="16">
        <f t="shared" si="18"/>
        <v>10</v>
      </c>
      <c r="BM29" s="16">
        <f t="shared" si="18"/>
        <v>3</v>
      </c>
      <c r="BN29" s="15">
        <f t="shared" si="18"/>
        <v>1.2820512820512822</v>
      </c>
      <c r="BO29" s="17">
        <f t="shared" si="18"/>
        <v>1.5</v>
      </c>
      <c r="BS29" s="15">
        <f t="shared" ref="BS29:BZ29" si="19">BS28/BS27</f>
        <v>1.7948717948717949</v>
      </c>
      <c r="BT29" s="17">
        <f t="shared" si="19"/>
        <v>4</v>
      </c>
      <c r="BU29" s="17">
        <f t="shared" si="19"/>
        <v>3.5</v>
      </c>
      <c r="BV29" s="17">
        <f t="shared" si="19"/>
        <v>6</v>
      </c>
      <c r="BW29" s="16">
        <f t="shared" si="19"/>
        <v>10</v>
      </c>
      <c r="BX29" s="17">
        <f t="shared" si="19"/>
        <v>4</v>
      </c>
      <c r="BY29" s="15">
        <f t="shared" si="19"/>
        <v>5</v>
      </c>
      <c r="BZ29" s="17">
        <f t="shared" si="19"/>
        <v>6</v>
      </c>
      <c r="CA29" s="15"/>
      <c r="CB29" s="15"/>
      <c r="CD29" s="17">
        <f t="shared" ref="CD29:CK29" si="20">CD28/CD27</f>
        <v>5</v>
      </c>
      <c r="CE29" s="16">
        <f t="shared" si="20"/>
        <v>12</v>
      </c>
      <c r="CF29" s="16">
        <f t="shared" si="20"/>
        <v>6</v>
      </c>
      <c r="CG29" s="17">
        <f t="shared" si="20"/>
        <v>4</v>
      </c>
      <c r="CH29" s="16">
        <f t="shared" si="20"/>
        <v>10</v>
      </c>
      <c r="CI29" s="16">
        <f t="shared" si="20"/>
        <v>6</v>
      </c>
      <c r="CJ29" s="16">
        <f t="shared" si="20"/>
        <v>30</v>
      </c>
      <c r="CK29" s="17">
        <f t="shared" si="20"/>
        <v>12</v>
      </c>
      <c r="CO29" s="17">
        <f>CO28/CO27</f>
        <v>4.5</v>
      </c>
      <c r="CP29" s="16">
        <f>CP28/CP27</f>
        <v>3</v>
      </c>
      <c r="CQ29" s="16">
        <f>CQ28/CQ27</f>
        <v>6</v>
      </c>
      <c r="CR29" s="16">
        <f>CR28/CR27</f>
        <v>3</v>
      </c>
      <c r="CV29" s="17">
        <f>CV28/CV27</f>
        <v>4.5</v>
      </c>
      <c r="CW29" s="17">
        <f>CW28/CW27</f>
        <v>4</v>
      </c>
      <c r="CX29" s="16">
        <f>CX28/CX27</f>
        <v>7</v>
      </c>
      <c r="CY29" s="17">
        <f>CY28/CY27</f>
        <v>4</v>
      </c>
      <c r="DC29" s="17">
        <f>DC28/DC27</f>
        <v>4.5</v>
      </c>
      <c r="DD29" s="17">
        <f>DD28/DD27</f>
        <v>4</v>
      </c>
      <c r="DE29" s="16" t="s">
        <v>319</v>
      </c>
      <c r="DF29" s="16" t="s">
        <v>319</v>
      </c>
      <c r="DJ29" s="16">
        <f t="shared" ref="DJ29:DO29" si="21">DJ28/DJ27</f>
        <v>19</v>
      </c>
      <c r="DK29" s="16">
        <f t="shared" si="21"/>
        <v>3</v>
      </c>
      <c r="DL29" s="16">
        <f t="shared" si="21"/>
        <v>50</v>
      </c>
      <c r="DM29" s="16">
        <f t="shared" si="21"/>
        <v>5.5</v>
      </c>
      <c r="DN29" s="16">
        <f t="shared" si="21"/>
        <v>80</v>
      </c>
      <c r="DO29" s="16">
        <f t="shared" si="21"/>
        <v>6</v>
      </c>
      <c r="DS29" s="16">
        <f t="shared" ref="DS29:DX29" si="22">DS28/DS27</f>
        <v>10</v>
      </c>
      <c r="DT29" s="16">
        <f t="shared" si="22"/>
        <v>6</v>
      </c>
      <c r="DU29" s="16">
        <f t="shared" si="22"/>
        <v>60</v>
      </c>
      <c r="DV29" s="16">
        <f t="shared" si="22"/>
        <v>12</v>
      </c>
      <c r="DW29" s="16">
        <f t="shared" si="22"/>
        <v>80</v>
      </c>
      <c r="DX29" s="16">
        <f t="shared" si="22"/>
        <v>12</v>
      </c>
      <c r="EB29" s="16">
        <f t="shared" ref="EB29:EG29" si="23">EB28/EB27</f>
        <v>40</v>
      </c>
      <c r="EC29" s="16">
        <f t="shared" si="23"/>
        <v>12</v>
      </c>
      <c r="ED29" s="16">
        <f t="shared" si="23"/>
        <v>60</v>
      </c>
      <c r="EE29" s="16">
        <f t="shared" si="23"/>
        <v>12</v>
      </c>
      <c r="EF29" s="16">
        <f t="shared" si="23"/>
        <v>80</v>
      </c>
      <c r="EG29" s="16">
        <f t="shared" si="23"/>
        <v>6</v>
      </c>
    </row>
    <row r="30" spans="1:137" x14ac:dyDescent="0.25">
      <c r="A30" s="5" t="s">
        <v>320</v>
      </c>
      <c r="B30" t="s">
        <v>321</v>
      </c>
    </row>
    <row r="31" spans="1:137" x14ac:dyDescent="0.25">
      <c r="A31" s="11"/>
      <c r="B31" t="s">
        <v>322</v>
      </c>
    </row>
    <row r="32" spans="1:137" x14ac:dyDescent="0.25">
      <c r="A32" s="11"/>
    </row>
    <row r="33" spans="1:137" x14ac:dyDescent="0.25">
      <c r="A33" s="18" t="s">
        <v>166</v>
      </c>
    </row>
    <row r="34" spans="1:137" x14ac:dyDescent="0.25">
      <c r="A34" s="11" t="s">
        <v>170</v>
      </c>
      <c r="B34">
        <f t="shared" ref="B34:AA34" si="24">COUNTIF(B3:B14,"&gt;0")+COUNTIF(B3:B14,"=0")</f>
        <v>12</v>
      </c>
      <c r="C34">
        <f t="shared" si="24"/>
        <v>3</v>
      </c>
      <c r="D34">
        <f t="shared" si="24"/>
        <v>12</v>
      </c>
      <c r="E34">
        <f t="shared" si="24"/>
        <v>2</v>
      </c>
      <c r="F34">
        <f t="shared" si="24"/>
        <v>12</v>
      </c>
      <c r="G34">
        <f t="shared" si="24"/>
        <v>3</v>
      </c>
      <c r="H34">
        <f t="shared" si="24"/>
        <v>12</v>
      </c>
      <c r="I34">
        <f t="shared" si="24"/>
        <v>2</v>
      </c>
      <c r="J34">
        <f t="shared" si="24"/>
        <v>12</v>
      </c>
      <c r="K34">
        <f t="shared" si="24"/>
        <v>2</v>
      </c>
      <c r="L34">
        <f t="shared" si="24"/>
        <v>12</v>
      </c>
      <c r="M34">
        <f t="shared" si="24"/>
        <v>3</v>
      </c>
      <c r="N34">
        <f t="shared" si="24"/>
        <v>12</v>
      </c>
      <c r="O34">
        <f t="shared" si="24"/>
        <v>3</v>
      </c>
      <c r="P34">
        <f t="shared" si="24"/>
        <v>12</v>
      </c>
      <c r="Q34">
        <f t="shared" si="24"/>
        <v>3</v>
      </c>
      <c r="R34">
        <f t="shared" si="24"/>
        <v>12</v>
      </c>
      <c r="S34">
        <f t="shared" si="24"/>
        <v>3</v>
      </c>
      <c r="T34">
        <f t="shared" si="24"/>
        <v>12</v>
      </c>
      <c r="U34">
        <f t="shared" si="24"/>
        <v>3</v>
      </c>
      <c r="V34">
        <f t="shared" si="24"/>
        <v>12</v>
      </c>
      <c r="W34">
        <f t="shared" si="24"/>
        <v>3</v>
      </c>
      <c r="X34">
        <f t="shared" si="24"/>
        <v>12</v>
      </c>
      <c r="Y34">
        <f t="shared" si="24"/>
        <v>3</v>
      </c>
      <c r="Z34">
        <f t="shared" si="24"/>
        <v>12</v>
      </c>
      <c r="AA34">
        <f t="shared" si="24"/>
        <v>3</v>
      </c>
      <c r="AE34">
        <f t="shared" ref="AE34:BB34" si="25">COUNTIF(AE3:AE14,"&gt;0")+COUNTIF(AE3:AE14,"=0")</f>
        <v>12</v>
      </c>
      <c r="AF34">
        <f t="shared" si="25"/>
        <v>12</v>
      </c>
      <c r="AG34">
        <f t="shared" si="25"/>
        <v>12</v>
      </c>
      <c r="AH34">
        <f t="shared" si="25"/>
        <v>12</v>
      </c>
      <c r="AI34">
        <f t="shared" si="25"/>
        <v>12</v>
      </c>
      <c r="AJ34">
        <f t="shared" si="25"/>
        <v>12</v>
      </c>
      <c r="AK34">
        <f t="shared" si="25"/>
        <v>12</v>
      </c>
      <c r="AL34">
        <f t="shared" si="25"/>
        <v>12</v>
      </c>
      <c r="AM34">
        <f t="shared" si="25"/>
        <v>12</v>
      </c>
      <c r="AN34">
        <f t="shared" si="25"/>
        <v>12</v>
      </c>
      <c r="AO34">
        <f t="shared" si="25"/>
        <v>12</v>
      </c>
      <c r="AP34">
        <f t="shared" si="25"/>
        <v>12</v>
      </c>
      <c r="AQ34">
        <f t="shared" si="25"/>
        <v>12</v>
      </c>
      <c r="AR34">
        <f t="shared" si="25"/>
        <v>12</v>
      </c>
      <c r="AS34">
        <f t="shared" si="25"/>
        <v>12</v>
      </c>
      <c r="AT34">
        <f t="shared" si="25"/>
        <v>12</v>
      </c>
      <c r="AU34">
        <f t="shared" si="25"/>
        <v>12</v>
      </c>
      <c r="AV34">
        <f t="shared" si="25"/>
        <v>12</v>
      </c>
      <c r="AW34">
        <f t="shared" si="25"/>
        <v>12</v>
      </c>
      <c r="AX34">
        <f t="shared" si="25"/>
        <v>12</v>
      </c>
      <c r="AY34">
        <f t="shared" si="25"/>
        <v>12</v>
      </c>
      <c r="AZ34">
        <f t="shared" si="25"/>
        <v>12</v>
      </c>
      <c r="BA34">
        <f t="shared" si="25"/>
        <v>12</v>
      </c>
      <c r="BB34">
        <f t="shared" si="25"/>
        <v>12</v>
      </c>
      <c r="BF34">
        <f t="shared" ref="BF34:BO34" si="26">COUNTIF(BF3:BF14,"&gt;0")+COUNTIF(BF3:BF14,"=0")</f>
        <v>12</v>
      </c>
      <c r="BG34">
        <f t="shared" si="26"/>
        <v>6</v>
      </c>
      <c r="BH34">
        <f t="shared" si="26"/>
        <v>12</v>
      </c>
      <c r="BI34">
        <f t="shared" si="26"/>
        <v>5</v>
      </c>
      <c r="BJ34">
        <f t="shared" si="26"/>
        <v>11</v>
      </c>
      <c r="BK34">
        <f t="shared" si="26"/>
        <v>5</v>
      </c>
      <c r="BL34">
        <f t="shared" si="26"/>
        <v>11</v>
      </c>
      <c r="BM34">
        <f t="shared" si="26"/>
        <v>5</v>
      </c>
      <c r="BN34">
        <f t="shared" si="26"/>
        <v>12</v>
      </c>
      <c r="BO34">
        <f t="shared" si="26"/>
        <v>6</v>
      </c>
      <c r="BS34">
        <f t="shared" ref="BS34:BZ34" si="27">COUNTIF(BS3:BS14,"&gt;0")+COUNTIF(BS3:BS14,"=0")</f>
        <v>12</v>
      </c>
      <c r="BT34">
        <f t="shared" si="27"/>
        <v>12</v>
      </c>
      <c r="BU34">
        <f t="shared" si="27"/>
        <v>12</v>
      </c>
      <c r="BV34">
        <f t="shared" si="27"/>
        <v>12</v>
      </c>
      <c r="BW34">
        <f t="shared" si="27"/>
        <v>11</v>
      </c>
      <c r="BX34">
        <f t="shared" si="27"/>
        <v>11</v>
      </c>
      <c r="BY34">
        <f t="shared" si="27"/>
        <v>12</v>
      </c>
      <c r="BZ34">
        <f t="shared" si="27"/>
        <v>12</v>
      </c>
      <c r="CD34">
        <f t="shared" ref="CD34:CK34" si="28">COUNTIF(CD3:CD14,"&gt;0")+COUNTIF(CD3:CD14,"=0")</f>
        <v>12</v>
      </c>
      <c r="CE34">
        <f t="shared" si="28"/>
        <v>12</v>
      </c>
      <c r="CF34">
        <f t="shared" si="28"/>
        <v>11</v>
      </c>
      <c r="CG34">
        <f t="shared" si="28"/>
        <v>11</v>
      </c>
      <c r="CH34">
        <f t="shared" si="28"/>
        <v>10</v>
      </c>
      <c r="CI34">
        <f t="shared" si="28"/>
        <v>10</v>
      </c>
      <c r="CJ34">
        <f t="shared" si="28"/>
        <v>12</v>
      </c>
      <c r="CK34">
        <f t="shared" si="28"/>
        <v>12</v>
      </c>
      <c r="CO34">
        <f>COUNTIF(CO3:CO14,"&gt;0")+COUNTIF(CO3:CO14,"=0")</f>
        <v>12</v>
      </c>
      <c r="CP34">
        <f>COUNTIF(CP3:CP14,"&gt;0")+COUNTIF(CP3:CP14,"=0")</f>
        <v>7</v>
      </c>
      <c r="CQ34">
        <f>COUNTIF(CQ3:CQ14,"&gt;0")+COUNTIF(CQ3:CQ14,"=0")</f>
        <v>12</v>
      </c>
      <c r="CR34">
        <f>COUNTIF(CR3:CR14,"&gt;0")+COUNTIF(CR3:CR14,"=0")</f>
        <v>7</v>
      </c>
      <c r="CV34">
        <f>COUNTIF(CV3:CV14,"&gt;0")+COUNTIF(CV3:CV14,"=0")</f>
        <v>12</v>
      </c>
      <c r="CW34">
        <f>COUNTIF(CW3:CW14,"&gt;0")+COUNTIF(CW3:CW14,"=0")</f>
        <v>12</v>
      </c>
      <c r="CX34">
        <f>COUNTIF(CX3:CX14,"&gt;0")+COUNTIF(CX3:CX14,"=0")</f>
        <v>12</v>
      </c>
      <c r="CY34">
        <f>COUNTIF(CY3:CY14,"&gt;0")+COUNTIF(CY3:CY14,"=0")</f>
        <v>12</v>
      </c>
      <c r="DC34">
        <f>COUNTIF(DC3:DC14,"&gt;0")+COUNTIF(DC3:DC14,"=0")</f>
        <v>12</v>
      </c>
      <c r="DD34">
        <f>COUNTIF(DD3:DD14,"&gt;0")+COUNTIF(DD3:DD14,"=0")</f>
        <v>12</v>
      </c>
      <c r="DE34">
        <f>COUNTIF(DE3:DE14,"&gt;0")+COUNTIF(DE3:DE14,"=0")</f>
        <v>12</v>
      </c>
      <c r="DF34">
        <f>COUNTIF(DF3:DF14,"&gt;0")+COUNTIF(DF3:DF14,"=0")</f>
        <v>11</v>
      </c>
      <c r="DJ34">
        <f t="shared" ref="DJ34:DO34" si="29">COUNTIF(DJ3:DJ14,"&gt;0")+COUNTIF(DJ3:DJ14,"=0")</f>
        <v>11</v>
      </c>
      <c r="DK34">
        <f t="shared" si="29"/>
        <v>8</v>
      </c>
      <c r="DL34">
        <f t="shared" si="29"/>
        <v>12</v>
      </c>
      <c r="DM34">
        <f t="shared" si="29"/>
        <v>9</v>
      </c>
      <c r="DN34">
        <f t="shared" si="29"/>
        <v>12</v>
      </c>
      <c r="DO34">
        <f t="shared" si="29"/>
        <v>9</v>
      </c>
      <c r="DS34">
        <f t="shared" ref="DS34:DX34" si="30">COUNTIF(DS3:DS14,"&gt;0")+COUNTIF(DS3:DS14,"=0")</f>
        <v>11</v>
      </c>
      <c r="DT34">
        <f t="shared" si="30"/>
        <v>11</v>
      </c>
      <c r="DU34">
        <f t="shared" si="30"/>
        <v>12</v>
      </c>
      <c r="DV34">
        <f t="shared" si="30"/>
        <v>12</v>
      </c>
      <c r="DW34">
        <f t="shared" si="30"/>
        <v>12</v>
      </c>
      <c r="DX34">
        <f t="shared" si="30"/>
        <v>12</v>
      </c>
      <c r="EB34">
        <f t="shared" ref="EB34:EG34" si="31">COUNTIF(EB3:EB14,"&gt;0")+COUNTIF(EB3:EB14,"=0")</f>
        <v>11</v>
      </c>
      <c r="EC34">
        <f t="shared" si="31"/>
        <v>11</v>
      </c>
      <c r="ED34">
        <f t="shared" si="31"/>
        <v>12</v>
      </c>
      <c r="EE34">
        <f t="shared" si="31"/>
        <v>12</v>
      </c>
      <c r="EF34">
        <f t="shared" si="31"/>
        <v>12</v>
      </c>
      <c r="EG34">
        <f t="shared" si="31"/>
        <v>12</v>
      </c>
    </row>
    <row r="35" spans="1:137" x14ac:dyDescent="0.25">
      <c r="A35" s="11" t="s">
        <v>171</v>
      </c>
      <c r="B35" s="15">
        <f t="shared" ref="B35:AA35" si="32">SUM(B3:B14)/B34</f>
        <v>96.833333333333329</v>
      </c>
      <c r="C35" s="15">
        <f t="shared" si="32"/>
        <v>4.333333333333333</v>
      </c>
      <c r="D35" s="15">
        <f t="shared" si="32"/>
        <v>84</v>
      </c>
      <c r="E35" s="15">
        <f t="shared" si="32"/>
        <v>3.5</v>
      </c>
      <c r="F35" s="15">
        <f t="shared" si="32"/>
        <v>17.5</v>
      </c>
      <c r="G35" s="15">
        <f t="shared" si="32"/>
        <v>1.3333333333333333</v>
      </c>
      <c r="H35" s="15">
        <f t="shared" si="32"/>
        <v>71.083333333333329</v>
      </c>
      <c r="I35" s="15">
        <f t="shared" si="32"/>
        <v>4</v>
      </c>
      <c r="J35" s="15">
        <f t="shared" si="32"/>
        <v>59.416666666666664</v>
      </c>
      <c r="K35" s="15">
        <f t="shared" si="32"/>
        <v>3</v>
      </c>
      <c r="L35" s="15">
        <f t="shared" si="32"/>
        <v>27.25</v>
      </c>
      <c r="M35" s="15">
        <f t="shared" si="32"/>
        <v>1.3333333333333333</v>
      </c>
      <c r="N35" s="15">
        <f t="shared" si="32"/>
        <v>11.416666666666666</v>
      </c>
      <c r="O35" s="15">
        <f t="shared" si="32"/>
        <v>1.6666666666666667</v>
      </c>
      <c r="P35" s="15">
        <f t="shared" si="32"/>
        <v>36.166666666666664</v>
      </c>
      <c r="Q35" s="15">
        <f t="shared" si="32"/>
        <v>4</v>
      </c>
      <c r="R35" s="15">
        <f t="shared" si="32"/>
        <v>23.708333333333332</v>
      </c>
      <c r="S35" s="15">
        <f t="shared" si="32"/>
        <v>3</v>
      </c>
      <c r="T35" s="15">
        <f t="shared" si="32"/>
        <v>16</v>
      </c>
      <c r="U35" s="15">
        <f t="shared" si="32"/>
        <v>1.3333333333333333</v>
      </c>
      <c r="V35" s="15">
        <f t="shared" si="32"/>
        <v>66.416666666666671</v>
      </c>
      <c r="W35" s="15">
        <f t="shared" si="32"/>
        <v>5</v>
      </c>
      <c r="X35" s="15">
        <f t="shared" si="32"/>
        <v>65.416666666666671</v>
      </c>
      <c r="Y35" s="15">
        <f t="shared" si="32"/>
        <v>2.3333333333333335</v>
      </c>
      <c r="Z35" s="15">
        <f t="shared" si="32"/>
        <v>33.916666666666664</v>
      </c>
      <c r="AA35" s="15">
        <f t="shared" si="32"/>
        <v>3.6666666666666665</v>
      </c>
      <c r="AE35" s="15">
        <f t="shared" ref="AE35:BB35" si="33">SUM(AE3:AE14)/AE34</f>
        <v>41.833333333333336</v>
      </c>
      <c r="AF35" s="15">
        <f t="shared" si="33"/>
        <v>6.791666666666667</v>
      </c>
      <c r="AG35" s="15">
        <f t="shared" si="33"/>
        <v>30.75</v>
      </c>
      <c r="AH35" s="15">
        <f t="shared" si="33"/>
        <v>4.208333333333333</v>
      </c>
      <c r="AI35" s="15">
        <f t="shared" si="33"/>
        <v>7.5</v>
      </c>
      <c r="AJ35" s="15">
        <f t="shared" si="33"/>
        <v>2.0416666666666665</v>
      </c>
      <c r="AK35" s="15">
        <f t="shared" si="33"/>
        <v>45</v>
      </c>
      <c r="AL35" s="15">
        <f t="shared" si="33"/>
        <v>5.625</v>
      </c>
      <c r="AM35" s="15">
        <f t="shared" si="33"/>
        <v>37</v>
      </c>
      <c r="AN35" s="15">
        <f t="shared" si="33"/>
        <v>4.708333333333333</v>
      </c>
      <c r="AO35" s="15">
        <f t="shared" si="33"/>
        <v>23.916666666666668</v>
      </c>
      <c r="AP35" s="15">
        <f t="shared" si="33"/>
        <v>2.875</v>
      </c>
      <c r="AQ35" s="15">
        <f t="shared" si="33"/>
        <v>23.083333333333332</v>
      </c>
      <c r="AR35" s="15">
        <f t="shared" si="33"/>
        <v>3.0416666666666665</v>
      </c>
      <c r="AS35" s="15">
        <f t="shared" si="33"/>
        <v>27.583333333333332</v>
      </c>
      <c r="AT35" s="15">
        <f t="shared" si="33"/>
        <v>4.625</v>
      </c>
      <c r="AU35" s="15">
        <f t="shared" si="33"/>
        <v>31.666666666666668</v>
      </c>
      <c r="AV35" s="15">
        <f t="shared" si="33"/>
        <v>4.208333333333333</v>
      </c>
      <c r="AW35" s="15">
        <f t="shared" si="33"/>
        <v>24.166666666666668</v>
      </c>
      <c r="AX35" s="15">
        <f t="shared" si="33"/>
        <v>2.7083333333333335</v>
      </c>
      <c r="AY35" s="15">
        <f t="shared" si="33"/>
        <v>49.083333333333336</v>
      </c>
      <c r="AZ35" s="15">
        <f t="shared" si="33"/>
        <v>4.458333333333333</v>
      </c>
      <c r="BA35" s="15">
        <f t="shared" si="33"/>
        <v>57.25</v>
      </c>
      <c r="BB35" s="15">
        <f t="shared" si="33"/>
        <v>2.9583333333333335</v>
      </c>
      <c r="BF35" s="15">
        <f t="shared" ref="BF35:BO35" si="34">SUM(BF3:BF14)/BF34</f>
        <v>62.333333333333336</v>
      </c>
      <c r="BG35" s="15">
        <f t="shared" si="34"/>
        <v>5</v>
      </c>
      <c r="BH35" s="15">
        <f t="shared" si="34"/>
        <v>55.583333333333336</v>
      </c>
      <c r="BI35" s="15">
        <f t="shared" si="34"/>
        <v>5</v>
      </c>
      <c r="BJ35" s="15">
        <f t="shared" si="34"/>
        <v>30.181818181818183</v>
      </c>
      <c r="BK35" s="15">
        <f t="shared" si="34"/>
        <v>2.8</v>
      </c>
      <c r="BL35" s="15">
        <f t="shared" si="34"/>
        <v>26.818181818181817</v>
      </c>
      <c r="BM35" s="15">
        <f t="shared" si="34"/>
        <v>1.6</v>
      </c>
      <c r="BN35" s="15">
        <f t="shared" si="34"/>
        <v>86.333333333333329</v>
      </c>
      <c r="BO35" s="15">
        <f t="shared" si="34"/>
        <v>5.5</v>
      </c>
      <c r="BS35" s="15">
        <f t="shared" ref="BS35:BZ35" si="35">SUM(BS3:BS14)/BS34</f>
        <v>49.75</v>
      </c>
      <c r="BT35" s="15">
        <f t="shared" si="35"/>
        <v>7.875</v>
      </c>
      <c r="BU35" s="15">
        <f t="shared" si="35"/>
        <v>38.916666666666664</v>
      </c>
      <c r="BV35" s="15">
        <f t="shared" si="35"/>
        <v>6.375</v>
      </c>
      <c r="BW35" s="15">
        <f t="shared" si="35"/>
        <v>30.636363636363637</v>
      </c>
      <c r="BX35" s="15">
        <f t="shared" si="35"/>
        <v>5.0454545454545459</v>
      </c>
      <c r="BY35" s="15">
        <f t="shared" si="35"/>
        <v>77.416666666666671</v>
      </c>
      <c r="BZ35" s="15">
        <f t="shared" si="35"/>
        <v>8.9583333333333339</v>
      </c>
      <c r="CD35" s="15">
        <f t="shared" ref="CD35:CK35" si="36">SUM(CD3:CD14)/CD34</f>
        <v>51.083333333333336</v>
      </c>
      <c r="CE35" s="15">
        <f t="shared" si="36"/>
        <v>6.958333333333333</v>
      </c>
      <c r="CF35" s="15">
        <f t="shared" si="36"/>
        <v>29.181818181818183</v>
      </c>
      <c r="CG35" s="15">
        <f t="shared" si="36"/>
        <v>6.0454545454545459</v>
      </c>
      <c r="CH35" s="15">
        <f t="shared" si="36"/>
        <v>17.5</v>
      </c>
      <c r="CI35" s="15">
        <f t="shared" si="36"/>
        <v>4.0999999999999996</v>
      </c>
      <c r="CJ35" s="15">
        <f t="shared" si="36"/>
        <v>11.166666666666666</v>
      </c>
      <c r="CK35" s="15">
        <f t="shared" si="36"/>
        <v>7.5</v>
      </c>
      <c r="CO35" s="15">
        <f>SUM(CO3:CO14)/CO34</f>
        <v>81.416666666666671</v>
      </c>
      <c r="CP35" s="15">
        <f>SUM(CP3:CP14)/CP34</f>
        <v>5.4285714285714288</v>
      </c>
      <c r="CQ35" s="15">
        <f>SUM(CQ3:CQ14)/CQ34</f>
        <v>48.916666666666664</v>
      </c>
      <c r="CR35" s="15">
        <f>SUM(CR3:CR14)/CR34</f>
        <v>3.8571428571428572</v>
      </c>
      <c r="CV35" s="15">
        <f>SUM(CV3:CV14)/CV34</f>
        <v>70.333333333333329</v>
      </c>
      <c r="CW35" s="15">
        <f>SUM(CW3:CW14)/CW34</f>
        <v>7.875</v>
      </c>
      <c r="CX35" s="15">
        <f>SUM(CX3:CX14)/CX34</f>
        <v>38.083333333333336</v>
      </c>
      <c r="CY35" s="15">
        <f>SUM(CY3:CY14)/CY34</f>
        <v>7.625</v>
      </c>
      <c r="DC35" s="15">
        <f>SUM(DC3:DC14)/DC34</f>
        <v>63.916666666666664</v>
      </c>
      <c r="DD35" s="15">
        <f>SUM(DD3:DD14)/DD34</f>
        <v>8.4583333333333339</v>
      </c>
      <c r="DE35" s="15">
        <f>SUM(DE3:DE14)/DE34</f>
        <v>17.916666666666668</v>
      </c>
      <c r="DF35" s="15">
        <f>SUM(DF3:DF14)/DF34</f>
        <v>4.4545454545454541</v>
      </c>
      <c r="DJ35" s="15">
        <f t="shared" ref="DJ35:DO35" si="37">SUM(DJ3:DJ14)/DJ34</f>
        <v>47.272727272727273</v>
      </c>
      <c r="DK35" s="15">
        <f t="shared" si="37"/>
        <v>3.625</v>
      </c>
      <c r="DL35" s="15">
        <f t="shared" si="37"/>
        <v>34.666666666666664</v>
      </c>
      <c r="DM35" s="15">
        <f t="shared" si="37"/>
        <v>2.3888888888888888</v>
      </c>
      <c r="DN35" s="15">
        <f t="shared" si="37"/>
        <v>29.916666666666668</v>
      </c>
      <c r="DO35" s="15">
        <f t="shared" si="37"/>
        <v>2.6111111111111112</v>
      </c>
      <c r="DS35" s="15">
        <f t="shared" ref="DS35:DX35" si="38">SUM(DS3:DS14)/DS34</f>
        <v>28.181818181818183</v>
      </c>
      <c r="DT35" s="15">
        <f t="shared" si="38"/>
        <v>5.1818181818181817</v>
      </c>
      <c r="DU35" s="15">
        <f t="shared" si="38"/>
        <v>25.916666666666668</v>
      </c>
      <c r="DV35" s="15">
        <f t="shared" si="38"/>
        <v>4.875</v>
      </c>
      <c r="DW35" s="15">
        <f t="shared" si="38"/>
        <v>24.916666666666668</v>
      </c>
      <c r="DX35" s="15">
        <f t="shared" si="38"/>
        <v>4.625</v>
      </c>
      <c r="EB35" s="15">
        <f t="shared" ref="EB35:EG35" si="39">SUM(EB3:EB14)/EB34</f>
        <v>16.454545454545453</v>
      </c>
      <c r="EC35" s="15">
        <f t="shared" si="39"/>
        <v>4.8181818181818183</v>
      </c>
      <c r="ED35" s="15">
        <f t="shared" si="39"/>
        <v>20.5</v>
      </c>
      <c r="EE35" s="15">
        <f t="shared" si="39"/>
        <v>4.375</v>
      </c>
      <c r="EF35" s="15">
        <f t="shared" si="39"/>
        <v>20.541666666666668</v>
      </c>
      <c r="EG35" s="15">
        <f t="shared" si="39"/>
        <v>3.875</v>
      </c>
    </row>
    <row r="36" spans="1:137" x14ac:dyDescent="0.25">
      <c r="A36" s="11" t="s">
        <v>323</v>
      </c>
      <c r="B36">
        <f t="shared" ref="B36:AA36" si="40">MEDIAN(B3:B14)</f>
        <v>97</v>
      </c>
      <c r="C36">
        <f t="shared" si="40"/>
        <v>4</v>
      </c>
      <c r="D36">
        <f t="shared" si="40"/>
        <v>87</v>
      </c>
      <c r="E36">
        <f t="shared" si="40"/>
        <v>3.5</v>
      </c>
      <c r="F36">
        <f t="shared" si="40"/>
        <v>17.5</v>
      </c>
      <c r="G36">
        <f t="shared" si="40"/>
        <v>1</v>
      </c>
      <c r="H36">
        <f t="shared" si="40"/>
        <v>75</v>
      </c>
      <c r="I36">
        <f t="shared" si="40"/>
        <v>4</v>
      </c>
      <c r="J36">
        <f t="shared" si="40"/>
        <v>58</v>
      </c>
      <c r="K36">
        <f t="shared" si="40"/>
        <v>3</v>
      </c>
      <c r="L36">
        <f t="shared" si="40"/>
        <v>28</v>
      </c>
      <c r="M36">
        <f t="shared" si="40"/>
        <v>1</v>
      </c>
      <c r="N36">
        <f t="shared" si="40"/>
        <v>8</v>
      </c>
      <c r="O36">
        <f t="shared" si="40"/>
        <v>2</v>
      </c>
      <c r="P36">
        <f t="shared" si="40"/>
        <v>36.5</v>
      </c>
      <c r="Q36">
        <f t="shared" si="40"/>
        <v>5</v>
      </c>
      <c r="R36">
        <f t="shared" si="40"/>
        <v>20</v>
      </c>
      <c r="S36">
        <f t="shared" si="40"/>
        <v>3</v>
      </c>
      <c r="T36">
        <f t="shared" si="40"/>
        <v>12.5</v>
      </c>
      <c r="U36">
        <f t="shared" si="40"/>
        <v>1</v>
      </c>
      <c r="V36">
        <f t="shared" si="40"/>
        <v>65</v>
      </c>
      <c r="W36">
        <f t="shared" si="40"/>
        <v>6</v>
      </c>
      <c r="X36">
        <f t="shared" si="40"/>
        <v>66</v>
      </c>
      <c r="Y36">
        <f t="shared" si="40"/>
        <v>2</v>
      </c>
      <c r="Z36">
        <f t="shared" si="40"/>
        <v>40</v>
      </c>
      <c r="AA36">
        <f t="shared" si="40"/>
        <v>4</v>
      </c>
      <c r="AE36">
        <f t="shared" ref="AE36:BB36" si="41">MEDIAN(AE3:AE14)</f>
        <v>38</v>
      </c>
      <c r="AF36">
        <f t="shared" si="41"/>
        <v>6</v>
      </c>
      <c r="AG36">
        <f t="shared" si="41"/>
        <v>33</v>
      </c>
      <c r="AH36">
        <f t="shared" si="41"/>
        <v>3</v>
      </c>
      <c r="AI36">
        <f t="shared" si="41"/>
        <v>5</v>
      </c>
      <c r="AJ36">
        <f t="shared" si="41"/>
        <v>1.25</v>
      </c>
      <c r="AK36">
        <f t="shared" si="41"/>
        <v>47.5</v>
      </c>
      <c r="AL36">
        <f t="shared" si="41"/>
        <v>5</v>
      </c>
      <c r="AM36">
        <f t="shared" si="41"/>
        <v>36.5</v>
      </c>
      <c r="AN36">
        <f t="shared" si="41"/>
        <v>3.75</v>
      </c>
      <c r="AO36">
        <f t="shared" si="41"/>
        <v>20</v>
      </c>
      <c r="AP36">
        <f t="shared" si="41"/>
        <v>3</v>
      </c>
      <c r="AQ36">
        <f t="shared" si="41"/>
        <v>25</v>
      </c>
      <c r="AR36">
        <f t="shared" si="41"/>
        <v>2.5</v>
      </c>
      <c r="AS36">
        <f t="shared" si="41"/>
        <v>30</v>
      </c>
      <c r="AT36">
        <f t="shared" si="41"/>
        <v>3.25</v>
      </c>
      <c r="AU36">
        <f t="shared" si="41"/>
        <v>36</v>
      </c>
      <c r="AV36">
        <f t="shared" si="41"/>
        <v>4.5</v>
      </c>
      <c r="AW36">
        <f t="shared" si="41"/>
        <v>30</v>
      </c>
      <c r="AX36">
        <f t="shared" si="41"/>
        <v>2.5</v>
      </c>
      <c r="AY36">
        <f t="shared" si="41"/>
        <v>45</v>
      </c>
      <c r="AZ36">
        <f t="shared" si="41"/>
        <v>4.5</v>
      </c>
      <c r="BA36">
        <f t="shared" si="41"/>
        <v>65.5</v>
      </c>
      <c r="BB36">
        <f t="shared" si="41"/>
        <v>3</v>
      </c>
      <c r="BF36">
        <f t="shared" ref="BF36:BO36" si="42">MEDIAN(BF3:BF14)</f>
        <v>60</v>
      </c>
      <c r="BG36">
        <f t="shared" si="42"/>
        <v>5.5</v>
      </c>
      <c r="BH36">
        <f t="shared" si="42"/>
        <v>60</v>
      </c>
      <c r="BI36">
        <f t="shared" si="42"/>
        <v>5</v>
      </c>
      <c r="BJ36">
        <f t="shared" si="42"/>
        <v>29</v>
      </c>
      <c r="BK36">
        <f t="shared" si="42"/>
        <v>2</v>
      </c>
      <c r="BL36">
        <f t="shared" si="42"/>
        <v>30</v>
      </c>
      <c r="BM36">
        <f t="shared" si="42"/>
        <v>1</v>
      </c>
      <c r="BN36">
        <f t="shared" si="42"/>
        <v>90</v>
      </c>
      <c r="BO36">
        <f t="shared" si="42"/>
        <v>6</v>
      </c>
      <c r="BS36">
        <f t="shared" ref="BS36:BZ36" si="43">MEDIAN(BS3:BS14)</f>
        <v>45</v>
      </c>
      <c r="BT36">
        <f t="shared" si="43"/>
        <v>7.75</v>
      </c>
      <c r="BU36">
        <f t="shared" si="43"/>
        <v>30</v>
      </c>
      <c r="BV36">
        <f t="shared" si="43"/>
        <v>6</v>
      </c>
      <c r="BW36">
        <f t="shared" si="43"/>
        <v>33</v>
      </c>
      <c r="BX36">
        <f t="shared" si="43"/>
        <v>4</v>
      </c>
      <c r="BY36">
        <f t="shared" si="43"/>
        <v>80</v>
      </c>
      <c r="BZ36">
        <f t="shared" si="43"/>
        <v>11</v>
      </c>
      <c r="CD36">
        <f t="shared" ref="CD36:CK36" si="44">MEDIAN(CD3:CD14)</f>
        <v>60</v>
      </c>
      <c r="CE36">
        <f t="shared" si="44"/>
        <v>6</v>
      </c>
      <c r="CF36">
        <f t="shared" si="44"/>
        <v>20</v>
      </c>
      <c r="CG36">
        <f t="shared" si="44"/>
        <v>5</v>
      </c>
      <c r="CH36">
        <f t="shared" si="44"/>
        <v>10</v>
      </c>
      <c r="CI36">
        <f t="shared" si="44"/>
        <v>3</v>
      </c>
      <c r="CJ36">
        <f t="shared" si="44"/>
        <v>7</v>
      </c>
      <c r="CK36">
        <f t="shared" si="44"/>
        <v>7.5</v>
      </c>
      <c r="CO36">
        <f>MEDIAN(CO3:CO14)</f>
        <v>90</v>
      </c>
      <c r="CP36">
        <f>MEDIAN(CP3:CP14)</f>
        <v>6</v>
      </c>
      <c r="CQ36">
        <f>MEDIAN(CQ3:CQ14)</f>
        <v>45</v>
      </c>
      <c r="CR36">
        <f>MEDIAN(CR3:CR14)</f>
        <v>4</v>
      </c>
      <c r="CV36">
        <f>MEDIAN(CV3:CV14)</f>
        <v>72.5</v>
      </c>
      <c r="CW36">
        <f>MEDIAN(CW3:CW14)</f>
        <v>7.5</v>
      </c>
      <c r="CX36">
        <f>MEDIAN(CX3:CX14)</f>
        <v>40</v>
      </c>
      <c r="CY36">
        <f>MEDIAN(CY3:CY14)</f>
        <v>6.5</v>
      </c>
      <c r="DC36">
        <f>MEDIAN(DC3:DC14)</f>
        <v>72.5</v>
      </c>
      <c r="DD36">
        <f>MEDIAN(DD3:DD14)</f>
        <v>7.75</v>
      </c>
      <c r="DE36">
        <f>MEDIAN(DE3:DE14)</f>
        <v>10</v>
      </c>
      <c r="DF36">
        <f>MEDIAN(DF3:DF14)</f>
        <v>3</v>
      </c>
      <c r="DJ36">
        <f t="shared" ref="DJ36:DO36" si="45">MEDIAN(DJ3:DJ14)</f>
        <v>30</v>
      </c>
      <c r="DK36">
        <f t="shared" si="45"/>
        <v>3</v>
      </c>
      <c r="DL36">
        <f t="shared" si="45"/>
        <v>45</v>
      </c>
      <c r="DM36">
        <f t="shared" si="45"/>
        <v>2</v>
      </c>
      <c r="DN36">
        <f t="shared" si="45"/>
        <v>22.5</v>
      </c>
      <c r="DO36">
        <f t="shared" si="45"/>
        <v>2</v>
      </c>
      <c r="DS36">
        <f t="shared" ref="DS36:DX36" si="46">MEDIAN(DS3:DS14)</f>
        <v>25</v>
      </c>
      <c r="DT36">
        <f t="shared" si="46"/>
        <v>6</v>
      </c>
      <c r="DU36">
        <f t="shared" si="46"/>
        <v>25</v>
      </c>
      <c r="DV36">
        <f t="shared" si="46"/>
        <v>3.25</v>
      </c>
      <c r="DW36">
        <f t="shared" si="46"/>
        <v>22.5</v>
      </c>
      <c r="DX36">
        <f t="shared" si="46"/>
        <v>4.75</v>
      </c>
      <c r="EB36">
        <f t="shared" ref="EB36:EG36" si="47">MEDIAN(EB3:EB14)</f>
        <v>10</v>
      </c>
      <c r="EC36">
        <f t="shared" si="47"/>
        <v>5</v>
      </c>
      <c r="ED36">
        <f t="shared" si="47"/>
        <v>20</v>
      </c>
      <c r="EE36">
        <f t="shared" si="47"/>
        <v>4</v>
      </c>
      <c r="EF36">
        <f t="shared" si="47"/>
        <v>12.5</v>
      </c>
      <c r="EG36">
        <f t="shared" si="47"/>
        <v>3.5</v>
      </c>
    </row>
    <row r="37" spans="1:137" x14ac:dyDescent="0.25">
      <c r="A37" s="11" t="s">
        <v>324</v>
      </c>
      <c r="B37" s="19">
        <f>ABS(B35-B36)/B35</f>
        <v>1.7211703958692401E-3</v>
      </c>
      <c r="C37" s="19">
        <f t="shared" ref="C37:N37" si="48">ABS(C35-C36)/C35</f>
        <v>7.6923076923076858E-2</v>
      </c>
      <c r="D37" s="19">
        <f t="shared" si="48"/>
        <v>3.5714285714285712E-2</v>
      </c>
      <c r="E37" s="19">
        <f t="shared" si="48"/>
        <v>0</v>
      </c>
      <c r="F37" s="19">
        <f t="shared" si="48"/>
        <v>0</v>
      </c>
      <c r="G37" s="19">
        <f t="shared" si="48"/>
        <v>0.24999999999999994</v>
      </c>
      <c r="H37" s="19">
        <f t="shared" si="48"/>
        <v>5.5099648300117307E-2</v>
      </c>
      <c r="I37" s="19">
        <f t="shared" si="48"/>
        <v>0</v>
      </c>
      <c r="J37" s="19">
        <f t="shared" si="48"/>
        <v>2.3842917251051855E-2</v>
      </c>
      <c r="K37" s="19">
        <f t="shared" si="48"/>
        <v>0</v>
      </c>
      <c r="L37" s="19">
        <f t="shared" si="48"/>
        <v>2.7522935779816515E-2</v>
      </c>
      <c r="M37" s="19">
        <f t="shared" si="48"/>
        <v>0.24999999999999994</v>
      </c>
      <c r="N37" s="19">
        <f t="shared" si="48"/>
        <v>0.2992700729927007</v>
      </c>
      <c r="O37" s="19">
        <f>ABS(O35-O36)/O35</f>
        <v>0.19999999999999996</v>
      </c>
      <c r="P37" s="19">
        <f t="shared" ref="P37:W37" si="49">ABS(P35-P36)/P35</f>
        <v>9.216589861751218E-3</v>
      </c>
      <c r="Q37" s="19">
        <f t="shared" si="49"/>
        <v>0.25</v>
      </c>
      <c r="R37" s="19">
        <f t="shared" si="49"/>
        <v>0.15641476274165197</v>
      </c>
      <c r="S37" s="19">
        <f t="shared" si="49"/>
        <v>0</v>
      </c>
      <c r="T37" s="19">
        <f t="shared" si="49"/>
        <v>0.21875</v>
      </c>
      <c r="U37" s="19">
        <f t="shared" si="49"/>
        <v>0.24999999999999994</v>
      </c>
      <c r="V37" s="19">
        <f t="shared" si="49"/>
        <v>2.1329987452948628E-2</v>
      </c>
      <c r="W37" s="19">
        <f t="shared" si="49"/>
        <v>0.2</v>
      </c>
      <c r="X37" s="19">
        <f>ABS(X35-X36)/X35</f>
        <v>8.9171974522292263E-3</v>
      </c>
      <c r="Y37" s="19">
        <f>ABS(Y35-Y36)/Y35</f>
        <v>0.1428571428571429</v>
      </c>
      <c r="Z37" s="19">
        <f>ABS(Z35-Z36)/Z35</f>
        <v>0.17936117936117946</v>
      </c>
      <c r="AA37" s="19">
        <f>ABS(AA35-AA36)/AA35</f>
        <v>9.0909090909090953E-2</v>
      </c>
      <c r="AE37" s="19">
        <f t="shared" ref="AE37:BB37" si="50">ABS(AE35-AE36)/AE35</f>
        <v>9.1633466135458225E-2</v>
      </c>
      <c r="AF37" s="19">
        <f t="shared" si="50"/>
        <v>0.11656441717791415</v>
      </c>
      <c r="AG37" s="19">
        <f t="shared" si="50"/>
        <v>7.3170731707317069E-2</v>
      </c>
      <c r="AH37" s="19">
        <f t="shared" si="50"/>
        <v>0.28712871287128711</v>
      </c>
      <c r="AI37" s="19">
        <f t="shared" si="50"/>
        <v>0.33333333333333331</v>
      </c>
      <c r="AJ37" s="19">
        <f t="shared" si="50"/>
        <v>0.38775510204081626</v>
      </c>
      <c r="AK37" s="19">
        <f t="shared" si="50"/>
        <v>5.5555555555555552E-2</v>
      </c>
      <c r="AL37" s="19">
        <f t="shared" si="50"/>
        <v>0.1111111111111111</v>
      </c>
      <c r="AM37" s="19">
        <f t="shared" si="50"/>
        <v>1.3513513513513514E-2</v>
      </c>
      <c r="AN37" s="19">
        <f t="shared" si="50"/>
        <v>0.20353982300884951</v>
      </c>
      <c r="AO37" s="19">
        <f t="shared" si="50"/>
        <v>0.16376306620209063</v>
      </c>
      <c r="AP37" s="19">
        <f t="shared" si="50"/>
        <v>4.3478260869565216E-2</v>
      </c>
      <c r="AQ37" s="19">
        <f t="shared" si="50"/>
        <v>8.3032490974729298E-2</v>
      </c>
      <c r="AR37" s="19">
        <f t="shared" si="50"/>
        <v>0.17808219178082188</v>
      </c>
      <c r="AS37" s="19">
        <f t="shared" si="50"/>
        <v>8.7613293051359564E-2</v>
      </c>
      <c r="AT37" s="19">
        <f t="shared" si="50"/>
        <v>0.29729729729729731</v>
      </c>
      <c r="AU37" s="19">
        <f t="shared" si="50"/>
        <v>0.13684210526315785</v>
      </c>
      <c r="AV37" s="19">
        <f t="shared" si="50"/>
        <v>6.9306930693069382E-2</v>
      </c>
      <c r="AW37" s="19">
        <f t="shared" si="50"/>
        <v>0.24137931034482751</v>
      </c>
      <c r="AX37" s="19">
        <f t="shared" si="50"/>
        <v>7.6923076923076969E-2</v>
      </c>
      <c r="AY37" s="19">
        <f t="shared" si="50"/>
        <v>8.3191850594227554E-2</v>
      </c>
      <c r="AZ37" s="19">
        <f t="shared" si="50"/>
        <v>9.3457943925234314E-3</v>
      </c>
      <c r="BA37" s="19">
        <f t="shared" si="50"/>
        <v>0.14410480349344978</v>
      </c>
      <c r="BB37" s="19">
        <f t="shared" si="50"/>
        <v>1.4084507042253471E-2</v>
      </c>
      <c r="BF37" s="19">
        <f t="shared" ref="BF37:BO37" si="51">ABS(BF35-BF36)/BF35</f>
        <v>3.7433155080213942E-2</v>
      </c>
      <c r="BG37" s="19">
        <f t="shared" si="51"/>
        <v>0.1</v>
      </c>
      <c r="BH37" s="19">
        <f t="shared" si="51"/>
        <v>7.9460269865067421E-2</v>
      </c>
      <c r="BI37" s="19">
        <f t="shared" si="51"/>
        <v>0</v>
      </c>
      <c r="BJ37" s="19">
        <f t="shared" si="51"/>
        <v>3.9156626506024146E-2</v>
      </c>
      <c r="BK37" s="19">
        <f t="shared" si="51"/>
        <v>0.28571428571428564</v>
      </c>
      <c r="BL37" s="19">
        <f t="shared" si="51"/>
        <v>0.11864406779661024</v>
      </c>
      <c r="BM37" s="19">
        <f t="shared" si="51"/>
        <v>0.37500000000000006</v>
      </c>
      <c r="BN37" s="19">
        <f t="shared" si="51"/>
        <v>4.2471042471042525E-2</v>
      </c>
      <c r="BO37" s="19">
        <f t="shared" si="51"/>
        <v>9.0909090909090912E-2</v>
      </c>
      <c r="BS37" s="19">
        <f t="shared" ref="BS37:BZ37" si="52">ABS(BS35-BS36)/BS35</f>
        <v>9.5477386934673364E-2</v>
      </c>
      <c r="BT37" s="19">
        <f t="shared" si="52"/>
        <v>1.5873015873015872E-2</v>
      </c>
      <c r="BU37" s="19">
        <f t="shared" si="52"/>
        <v>0.22912205567451815</v>
      </c>
      <c r="BV37" s="19">
        <f t="shared" si="52"/>
        <v>5.8823529411764705E-2</v>
      </c>
      <c r="BW37" s="19">
        <f t="shared" si="52"/>
        <v>7.7151335311572686E-2</v>
      </c>
      <c r="BX37" s="19">
        <f t="shared" si="52"/>
        <v>0.20720720720720728</v>
      </c>
      <c r="BY37" s="19">
        <f t="shared" si="52"/>
        <v>3.3369214208826631E-2</v>
      </c>
      <c r="BZ37" s="19">
        <f t="shared" si="52"/>
        <v>0.22790697674418597</v>
      </c>
      <c r="CD37" s="19">
        <f t="shared" ref="CD37:CK37" si="53">ABS(CD35-CD36)/CD35</f>
        <v>0.17455138662316472</v>
      </c>
      <c r="CE37" s="19">
        <f t="shared" si="53"/>
        <v>0.13772455089820357</v>
      </c>
      <c r="CF37" s="19">
        <f t="shared" si="53"/>
        <v>0.31464174454828664</v>
      </c>
      <c r="CG37" s="19">
        <f t="shared" si="53"/>
        <v>0.17293233082706772</v>
      </c>
      <c r="CH37" s="19">
        <f t="shared" si="53"/>
        <v>0.42857142857142855</v>
      </c>
      <c r="CI37" s="19">
        <f t="shared" si="53"/>
        <v>0.26829268292682923</v>
      </c>
      <c r="CJ37" s="19">
        <f t="shared" si="53"/>
        <v>0.37313432835820892</v>
      </c>
      <c r="CK37" s="19">
        <f t="shared" si="53"/>
        <v>0</v>
      </c>
      <c r="CO37" s="19">
        <f>ABS(CO35-CO36)/CO35</f>
        <v>0.10542476970317291</v>
      </c>
      <c r="CP37" s="19">
        <f>ABS(CP35-CP36)/CP35</f>
        <v>0.10526315789473679</v>
      </c>
      <c r="CQ37" s="19">
        <f>ABS(CQ35-CQ36)/CQ35</f>
        <v>8.0068143100511024E-2</v>
      </c>
      <c r="CR37" s="19">
        <f>ABS(CR35-CR36)/CR35</f>
        <v>3.7037037037037021E-2</v>
      </c>
      <c r="CV37" s="19">
        <f>ABS(CV35-CV36)/CV35</f>
        <v>3.0805687203791537E-2</v>
      </c>
      <c r="CW37" s="19">
        <f>ABS(CW35-CW36)/CW35</f>
        <v>4.7619047619047616E-2</v>
      </c>
      <c r="CX37" s="19">
        <f>ABS(CX35-CX36)/CX35</f>
        <v>5.0328227571115908E-2</v>
      </c>
      <c r="CY37" s="19">
        <f>ABS(CY35-CY36)/CY35</f>
        <v>0.14754098360655737</v>
      </c>
      <c r="DC37" s="19">
        <f>ABS(DC35-DC36)/DC35</f>
        <v>0.13428943937418517</v>
      </c>
      <c r="DD37" s="19">
        <f>ABS(DD35-DD36)/DD35</f>
        <v>8.3743842364532084E-2</v>
      </c>
      <c r="DE37" s="19">
        <f>ABS(DE35-DE36)/DE35</f>
        <v>0.44186046511627913</v>
      </c>
      <c r="DF37" s="19">
        <f>ABS(DF35-DF36)/DF35</f>
        <v>0.32653061224489788</v>
      </c>
      <c r="DJ37" s="19">
        <f t="shared" ref="DJ37:DO37" si="54">ABS(DJ35-DJ36)/DJ35</f>
        <v>0.36538461538461542</v>
      </c>
      <c r="DK37" s="19">
        <f t="shared" si="54"/>
        <v>0.17241379310344829</v>
      </c>
      <c r="DL37" s="19">
        <f t="shared" si="54"/>
        <v>0.29807692307692318</v>
      </c>
      <c r="DM37" s="19">
        <f t="shared" si="54"/>
        <v>0.16279069767441859</v>
      </c>
      <c r="DN37" s="19">
        <f t="shared" si="54"/>
        <v>0.24791086350974934</v>
      </c>
      <c r="DO37" s="19">
        <f t="shared" si="54"/>
        <v>0.23404255319148937</v>
      </c>
      <c r="DS37" s="19">
        <f t="shared" ref="DS37:DX37" si="55">ABS(DS35-DS36)/DS35</f>
        <v>0.11290322580645167</v>
      </c>
      <c r="DT37" s="19">
        <f t="shared" si="55"/>
        <v>0.15789473684210531</v>
      </c>
      <c r="DU37" s="19">
        <f t="shared" si="55"/>
        <v>3.536977491961419E-2</v>
      </c>
      <c r="DV37" s="19">
        <f t="shared" si="55"/>
        <v>0.33333333333333331</v>
      </c>
      <c r="DW37" s="19">
        <f t="shared" si="55"/>
        <v>9.6989966555183993E-2</v>
      </c>
      <c r="DX37" s="19">
        <f t="shared" si="55"/>
        <v>2.7027027027027029E-2</v>
      </c>
      <c r="EB37" s="19">
        <f t="shared" ref="EB37:EG37" si="56">ABS(EB35-EB36)/EB35</f>
        <v>0.39226519337016569</v>
      </c>
      <c r="EC37" s="19">
        <f t="shared" si="56"/>
        <v>3.7735849056603737E-2</v>
      </c>
      <c r="ED37" s="19">
        <f t="shared" si="56"/>
        <v>2.4390243902439025E-2</v>
      </c>
      <c r="EE37" s="19">
        <f t="shared" si="56"/>
        <v>8.5714285714285715E-2</v>
      </c>
      <c r="EF37" s="20">
        <f t="shared" si="56"/>
        <v>0.39148073022312374</v>
      </c>
      <c r="EG37" s="19">
        <f t="shared" si="56"/>
        <v>9.6774193548387094E-2</v>
      </c>
    </row>
    <row r="38" spans="1:137" x14ac:dyDescent="0.25">
      <c r="A38" s="18" t="s">
        <v>320</v>
      </c>
      <c r="B38" t="s">
        <v>325</v>
      </c>
    </row>
    <row r="39" spans="1:137" x14ac:dyDescent="0.25">
      <c r="A39" s="11"/>
      <c r="B39" t="s">
        <v>345</v>
      </c>
    </row>
    <row r="40" spans="1:137" x14ac:dyDescent="0.25">
      <c r="A40" s="11"/>
    </row>
    <row r="41" spans="1:137" x14ac:dyDescent="0.25">
      <c r="A41" s="21" t="s">
        <v>168</v>
      </c>
    </row>
    <row r="42" spans="1:137" x14ac:dyDescent="0.25">
      <c r="A42" s="11" t="s">
        <v>326</v>
      </c>
      <c r="B42" s="15">
        <f t="shared" ref="B42:AA42" si="57">_xlfn.STDEV.P(B3:B14)</f>
        <v>2.7028791233711429</v>
      </c>
      <c r="C42" s="15">
        <f t="shared" si="57"/>
        <v>1.247219128924647</v>
      </c>
      <c r="D42" s="15">
        <f t="shared" si="57"/>
        <v>6.7946057035465026</v>
      </c>
      <c r="E42" s="15">
        <f t="shared" si="57"/>
        <v>0.5</v>
      </c>
      <c r="F42" s="15">
        <f t="shared" si="57"/>
        <v>7.2168783648703219</v>
      </c>
      <c r="G42" s="15">
        <f t="shared" si="57"/>
        <v>0.47140452079103168</v>
      </c>
      <c r="H42" s="15">
        <f t="shared" si="57"/>
        <v>13.11143478884833</v>
      </c>
      <c r="I42" s="15">
        <f t="shared" si="57"/>
        <v>0</v>
      </c>
      <c r="J42" s="15">
        <f t="shared" si="57"/>
        <v>12.141240555323094</v>
      </c>
      <c r="K42" s="15">
        <f t="shared" si="57"/>
        <v>0</v>
      </c>
      <c r="L42" s="15">
        <f t="shared" si="57"/>
        <v>9.1298503091051106</v>
      </c>
      <c r="M42" s="15">
        <f t="shared" si="57"/>
        <v>0.47140452079103168</v>
      </c>
      <c r="N42" s="15">
        <f t="shared" si="57"/>
        <v>9.647610527425373</v>
      </c>
      <c r="O42" s="15">
        <f t="shared" si="57"/>
        <v>0.47140452079103168</v>
      </c>
      <c r="P42" s="15">
        <f t="shared" si="57"/>
        <v>9.5553940554827754</v>
      </c>
      <c r="Q42" s="15">
        <f t="shared" si="57"/>
        <v>2.1602468994692869</v>
      </c>
      <c r="R42" s="15">
        <f t="shared" si="57"/>
        <v>18.177892173981252</v>
      </c>
      <c r="S42" s="15">
        <f t="shared" si="57"/>
        <v>0.81649658092772603</v>
      </c>
      <c r="T42" s="15">
        <f t="shared" si="57"/>
        <v>13.165611772087667</v>
      </c>
      <c r="U42" s="15">
        <f t="shared" si="57"/>
        <v>0.47140452079103168</v>
      </c>
      <c r="V42" s="15">
        <f t="shared" si="57"/>
        <v>12.88706284957472</v>
      </c>
      <c r="W42" s="15">
        <f t="shared" si="57"/>
        <v>1.4142135623730951</v>
      </c>
      <c r="X42" s="15">
        <f t="shared" si="57"/>
        <v>14.727855316447885</v>
      </c>
      <c r="Y42" s="15">
        <f t="shared" si="57"/>
        <v>1.247219128924647</v>
      </c>
      <c r="Z42" s="15">
        <f t="shared" si="57"/>
        <v>21.650474718942206</v>
      </c>
      <c r="AA42" s="15">
        <f t="shared" si="57"/>
        <v>2.0548046676563256</v>
      </c>
      <c r="AE42" s="15">
        <f t="shared" ref="AE42:BB42" si="58">_xlfn.STDEV.P(AE3:AE14)</f>
        <v>9.4677816244825213</v>
      </c>
      <c r="AF42" s="15">
        <f t="shared" si="58"/>
        <v>3.9552619663205903</v>
      </c>
      <c r="AG42" s="15">
        <f t="shared" si="58"/>
        <v>11.439150609493113</v>
      </c>
      <c r="AH42" s="15">
        <f t="shared" si="58"/>
        <v>3.1454883916845442</v>
      </c>
      <c r="AI42" s="15">
        <f t="shared" si="58"/>
        <v>4.7871355387816905</v>
      </c>
      <c r="AJ42" s="15">
        <f t="shared" si="58"/>
        <v>1.6132050568838281</v>
      </c>
      <c r="AK42" s="15">
        <f t="shared" si="58"/>
        <v>11.36515141415488</v>
      </c>
      <c r="AL42" s="15">
        <f t="shared" si="58"/>
        <v>3.2731546964154727</v>
      </c>
      <c r="AM42" s="15">
        <f t="shared" si="58"/>
        <v>9.8488578017961039</v>
      </c>
      <c r="AN42" s="15">
        <f t="shared" si="58"/>
        <v>2.6961263364727963</v>
      </c>
      <c r="AO42" s="15">
        <f t="shared" si="58"/>
        <v>15.850648426974701</v>
      </c>
      <c r="AP42" s="15">
        <f t="shared" si="58"/>
        <v>1.3559283412727483</v>
      </c>
      <c r="AQ42" s="15">
        <f t="shared" si="58"/>
        <v>11.361179027235197</v>
      </c>
      <c r="AR42" s="15">
        <f t="shared" si="58"/>
        <v>1.6889140166259369</v>
      </c>
      <c r="AS42" s="15">
        <f t="shared" si="58"/>
        <v>14.528468222386312</v>
      </c>
      <c r="AT42" s="15">
        <f t="shared" si="58"/>
        <v>3.3486626683896761</v>
      </c>
      <c r="AU42" s="15">
        <f t="shared" si="58"/>
        <v>18.158254933286464</v>
      </c>
      <c r="AV42" s="15">
        <f t="shared" si="58"/>
        <v>1.9089518648258845</v>
      </c>
      <c r="AW42" s="15">
        <f t="shared" si="58"/>
        <v>14.117561955081181</v>
      </c>
      <c r="AX42" s="15">
        <f t="shared" si="58"/>
        <v>1.7134070995793407</v>
      </c>
      <c r="AY42" s="15">
        <f t="shared" si="58"/>
        <v>11.715078128444366</v>
      </c>
      <c r="AZ42" s="15">
        <f t="shared" si="58"/>
        <v>1.6514934318838677</v>
      </c>
      <c r="BA42" s="15">
        <f t="shared" si="58"/>
        <v>15.562374497485916</v>
      </c>
      <c r="BB42" s="15">
        <f t="shared" si="58"/>
        <v>1.7613717823206876</v>
      </c>
      <c r="BF42" s="15">
        <f t="shared" ref="BF42:BO42" si="59">_xlfn.STDEV.P(BF3:BF14)</f>
        <v>14.278966660402597</v>
      </c>
      <c r="BG42" s="15">
        <f t="shared" si="59"/>
        <v>1.1547005383792515</v>
      </c>
      <c r="BH42" s="15">
        <f t="shared" si="59"/>
        <v>17.182638201264542</v>
      </c>
      <c r="BI42" s="15">
        <f t="shared" si="59"/>
        <v>0.89442719099991586</v>
      </c>
      <c r="BJ42" s="15">
        <f t="shared" si="59"/>
        <v>14.070072570841997</v>
      </c>
      <c r="BK42" s="15">
        <f t="shared" si="59"/>
        <v>1.7204650534085253</v>
      </c>
      <c r="BL42" s="15">
        <f t="shared" si="59"/>
        <v>13.189652844133553</v>
      </c>
      <c r="BM42" s="15">
        <f t="shared" si="59"/>
        <v>0.8</v>
      </c>
      <c r="BN42" s="15">
        <f t="shared" si="59"/>
        <v>6.6248689714505966</v>
      </c>
      <c r="BO42" s="15">
        <f t="shared" si="59"/>
        <v>0.76376261582597338</v>
      </c>
      <c r="BS42" s="15">
        <f t="shared" ref="BS42:BZ42" si="60">_xlfn.STDEV.P(BS3:BS14)</f>
        <v>11.769487386175038</v>
      </c>
      <c r="BT42" s="15">
        <f t="shared" si="60"/>
        <v>3.4041947163267063</v>
      </c>
      <c r="BU42" s="15">
        <f t="shared" si="60"/>
        <v>14.574282905934762</v>
      </c>
      <c r="BV42" s="15">
        <f t="shared" si="60"/>
        <v>2.993917444864949</v>
      </c>
      <c r="BW42" s="15">
        <f t="shared" si="60"/>
        <v>11.70293457582116</v>
      </c>
      <c r="BX42" s="15">
        <f t="shared" si="60"/>
        <v>2.5624433071737096</v>
      </c>
      <c r="BY42" s="15">
        <f t="shared" si="60"/>
        <v>18.834623849590294</v>
      </c>
      <c r="BZ42" s="15">
        <f t="shared" si="60"/>
        <v>3.526437847019126</v>
      </c>
      <c r="CD42" s="15">
        <f t="shared" ref="CD42:CK42" si="61">_xlfn.STDEV.P(CD3:CD14)</f>
        <v>18.540308939053727</v>
      </c>
      <c r="CE42" s="15">
        <f t="shared" si="61"/>
        <v>3.9710322615438698</v>
      </c>
      <c r="CF42" s="15">
        <f t="shared" si="61"/>
        <v>15.080500243801788</v>
      </c>
      <c r="CG42" s="15">
        <f t="shared" si="61"/>
        <v>3.2922398113148761</v>
      </c>
      <c r="CH42" s="15">
        <f t="shared" si="61"/>
        <v>13.829316685939331</v>
      </c>
      <c r="CI42" s="15">
        <f t="shared" si="61"/>
        <v>3.0149626863362671</v>
      </c>
      <c r="CJ42" s="15">
        <f t="shared" si="61"/>
        <v>9.4677816244825213</v>
      </c>
      <c r="CK42" s="15">
        <f t="shared" si="61"/>
        <v>4.2130748865881795</v>
      </c>
      <c r="CO42" s="15">
        <f>_xlfn.STDEV.P(CO3:CO14)</f>
        <v>19.504095011618002</v>
      </c>
      <c r="CP42" s="15">
        <f>_xlfn.STDEV.P(CP3:CP14)</f>
        <v>1.3997084244475304</v>
      </c>
      <c r="CQ42" s="15">
        <f>_xlfn.STDEV.P(CQ3:CQ14)</f>
        <v>25.640002383428559</v>
      </c>
      <c r="CR42" s="15">
        <f>_xlfn.STDEV.P(CR3:CR14)</f>
        <v>1.2453996981544782</v>
      </c>
      <c r="CV42" s="15">
        <f>_xlfn.STDEV.P(CV3:CV14)</f>
        <v>19.245490092197937</v>
      </c>
      <c r="CW42" s="15">
        <f>_xlfn.STDEV.P(CW3:CW14)</f>
        <v>3.5244680449679211</v>
      </c>
      <c r="CX42" s="15">
        <f>_xlfn.STDEV.P(CX3:CX14)</f>
        <v>16.70557957357029</v>
      </c>
      <c r="CY42" s="15">
        <f>_xlfn.STDEV.P(CY3:CY14)</f>
        <v>3.4225051740891006</v>
      </c>
      <c r="DC42" s="15">
        <f>_xlfn.STDEV.P(DC3:DC14)</f>
        <v>25.535786435684507</v>
      </c>
      <c r="DD42" s="15">
        <f>_xlfn.STDEV.P(DD3:DD14)</f>
        <v>3.2110378211551618</v>
      </c>
      <c r="DE42" s="15">
        <f>_xlfn.STDEV.P(DE3:DE14)</f>
        <v>21.355945047899166</v>
      </c>
      <c r="DF42" s="15">
        <f>_xlfn.STDEV.P(DF3:DF14)</f>
        <v>3.0855568633594803</v>
      </c>
      <c r="DJ42" s="15">
        <f t="shared" ref="DJ42:DO42" si="62">_xlfn.STDEV.P(DJ3:DJ14)</f>
        <v>29.951751835519218</v>
      </c>
      <c r="DK42" s="15">
        <f t="shared" si="62"/>
        <v>1.6535945694153691</v>
      </c>
      <c r="DL42" s="15">
        <f t="shared" si="62"/>
        <v>18.494743998108099</v>
      </c>
      <c r="DM42" s="15">
        <f t="shared" si="62"/>
        <v>1.3698697784375502</v>
      </c>
      <c r="DN42" s="15">
        <f t="shared" si="62"/>
        <v>24.401018876723615</v>
      </c>
      <c r="DO42" s="15">
        <f t="shared" si="62"/>
        <v>1.4487116456005886</v>
      </c>
      <c r="DS42" s="15">
        <f t="shared" ref="DS42:DX42" si="63">_xlfn.STDEV.P(DS3:DS14)</f>
        <v>14.965525121049389</v>
      </c>
      <c r="DT42" s="15">
        <f t="shared" si="63"/>
        <v>2.7242407388675813</v>
      </c>
      <c r="DU42" s="15">
        <f t="shared" si="63"/>
        <v>17.537855880605498</v>
      </c>
      <c r="DV42" s="15">
        <f t="shared" si="63"/>
        <v>3.69754986443726</v>
      </c>
      <c r="DW42" s="15">
        <f t="shared" si="63"/>
        <v>21.379344912529216</v>
      </c>
      <c r="DX42" s="15">
        <f t="shared" si="63"/>
        <v>2.9377216228453871</v>
      </c>
      <c r="EB42" s="15">
        <f t="shared" ref="EB42:EG42" si="64">_xlfn.STDEV.P(EB3:EB14)</f>
        <v>13.560394445614817</v>
      </c>
      <c r="EC42" s="15">
        <f t="shared" si="64"/>
        <v>2.8546033578377421</v>
      </c>
      <c r="ED42" s="15">
        <f t="shared" si="64"/>
        <v>17.637554630201244</v>
      </c>
      <c r="EE42" s="15">
        <f t="shared" si="64"/>
        <v>2.8219747813661744</v>
      </c>
      <c r="EF42" s="15">
        <f t="shared" si="64"/>
        <v>23.456927133696681</v>
      </c>
      <c r="EG42" s="15">
        <f t="shared" si="64"/>
        <v>1.9378359923722475</v>
      </c>
    </row>
    <row r="43" spans="1:137" s="8" customFormat="1" x14ac:dyDescent="0.25">
      <c r="A43" s="7" t="s">
        <v>327</v>
      </c>
      <c r="B43" s="8">
        <f>B35-1.96*B42/SQRT(B34)</f>
        <v>95.304035503657289</v>
      </c>
      <c r="C43" s="8">
        <f t="shared" ref="C43:AA43" si="65">C35-1.96*C42/SQRT(C34)</f>
        <v>2.9219720256800654</v>
      </c>
      <c r="D43" s="8">
        <f t="shared" si="65"/>
        <v>80.155589916659665</v>
      </c>
      <c r="E43" s="8">
        <f t="shared" si="65"/>
        <v>2.8070353544371835</v>
      </c>
      <c r="F43" s="8">
        <f t="shared" si="65"/>
        <v>13.416666666666668</v>
      </c>
      <c r="G43" s="8">
        <f t="shared" si="65"/>
        <v>0.79988890046055228</v>
      </c>
      <c r="H43" s="8">
        <f t="shared" si="65"/>
        <v>63.6648407366256</v>
      </c>
      <c r="I43" s="8">
        <f t="shared" si="65"/>
        <v>4</v>
      </c>
      <c r="J43" s="8">
        <f t="shared" si="65"/>
        <v>52.547113133813113</v>
      </c>
      <c r="K43" s="8">
        <f t="shared" si="65"/>
        <v>3</v>
      </c>
      <c r="L43" s="8">
        <f t="shared" si="65"/>
        <v>22.084300897049634</v>
      </c>
      <c r="M43" s="8">
        <f t="shared" si="65"/>
        <v>0.79988890046055228</v>
      </c>
      <c r="N43" s="8">
        <f t="shared" si="65"/>
        <v>5.9580171423218742</v>
      </c>
      <c r="O43" s="8">
        <f t="shared" si="65"/>
        <v>1.1332222337938858</v>
      </c>
      <c r="P43" s="8">
        <f t="shared" si="65"/>
        <v>30.760193523123654</v>
      </c>
      <c r="Q43" s="8">
        <f t="shared" si="65"/>
        <v>1.5554505073076914</v>
      </c>
      <c r="R43" s="8">
        <f t="shared" si="65"/>
        <v>13.423222612184226</v>
      </c>
      <c r="S43" s="8">
        <f t="shared" si="65"/>
        <v>2.0760471392495781</v>
      </c>
      <c r="T43" s="8">
        <f t="shared" si="65"/>
        <v>8.5508538893522967</v>
      </c>
      <c r="U43" s="8">
        <f t="shared" si="65"/>
        <v>0.79988890046055228</v>
      </c>
      <c r="V43" s="8">
        <f t="shared" si="65"/>
        <v>59.125124445506394</v>
      </c>
      <c r="W43" s="8">
        <f t="shared" si="65"/>
        <v>3.3996667013816566</v>
      </c>
      <c r="X43" s="8">
        <f t="shared" si="65"/>
        <v>57.083598059760362</v>
      </c>
      <c r="Y43" s="8">
        <f t="shared" si="65"/>
        <v>0.92197202568006609</v>
      </c>
      <c r="Z43" s="8">
        <f t="shared" si="65"/>
        <v>21.666757407743482</v>
      </c>
      <c r="AA43" s="8">
        <f t="shared" si="65"/>
        <v>1.3414362917798472</v>
      </c>
      <c r="AE43" s="8">
        <f t="shared" ref="AE43:BB43" si="66">AE35-1.96*AE42/SQRT(AE34)</f>
        <v>36.476431589200232</v>
      </c>
      <c r="AF43" s="8">
        <f t="shared" si="66"/>
        <v>4.5537665369153988</v>
      </c>
      <c r="AG43" s="8">
        <f t="shared" si="66"/>
        <v>24.277691249982311</v>
      </c>
      <c r="AH43" s="8">
        <f t="shared" si="66"/>
        <v>2.4286057350548562</v>
      </c>
      <c r="AI43" s="8">
        <f t="shared" si="66"/>
        <v>4.7914230878764226</v>
      </c>
      <c r="AJ43" s="8">
        <f t="shared" si="66"/>
        <v>1.1289099802937215</v>
      </c>
      <c r="AK43" s="8">
        <f t="shared" si="66"/>
        <v>38.569560236223687</v>
      </c>
      <c r="AL43" s="8">
        <f t="shared" si="66"/>
        <v>3.7730383898267341</v>
      </c>
      <c r="AM43" s="8">
        <f t="shared" si="66"/>
        <v>31.427484110984221</v>
      </c>
      <c r="AN43" s="8">
        <f t="shared" si="66"/>
        <v>3.1828562525241608</v>
      </c>
      <c r="AO43" s="8">
        <f t="shared" si="66"/>
        <v>14.948318053245584</v>
      </c>
      <c r="AP43" s="8">
        <f t="shared" si="66"/>
        <v>2.1078113190210495</v>
      </c>
      <c r="AQ43" s="8">
        <f t="shared" si="66"/>
        <v>16.655141159041275</v>
      </c>
      <c r="AR43" s="8">
        <f t="shared" si="66"/>
        <v>2.086073603772292</v>
      </c>
      <c r="AS43" s="8">
        <f t="shared" si="66"/>
        <v>19.363078595007824</v>
      </c>
      <c r="AT43" s="8">
        <f t="shared" si="66"/>
        <v>2.7303157328403707</v>
      </c>
      <c r="AU43" s="8">
        <f t="shared" si="66"/>
        <v>21.39266676039481</v>
      </c>
      <c r="AV43" s="8">
        <f t="shared" si="66"/>
        <v>3.1282421377666156</v>
      </c>
      <c r="AW43" s="8">
        <f t="shared" si="66"/>
        <v>16.178904035500675</v>
      </c>
      <c r="AX43" s="8">
        <f t="shared" si="66"/>
        <v>1.7388820041632562</v>
      </c>
      <c r="AY43" s="8">
        <f t="shared" si="66"/>
        <v>42.454903892519184</v>
      </c>
      <c r="AZ43" s="8">
        <f t="shared" si="66"/>
        <v>3.523912959419544</v>
      </c>
      <c r="BA43" s="8">
        <f t="shared" si="66"/>
        <v>48.444757716753806</v>
      </c>
      <c r="BB43" s="8">
        <f t="shared" si="66"/>
        <v>1.9617434301207908</v>
      </c>
      <c r="BF43" s="8">
        <f t="shared" ref="BF43:BO43" si="67">BF35-1.96*BF42/SQRT(BF34)</f>
        <v>54.254247393102865</v>
      </c>
      <c r="BG43" s="8">
        <f t="shared" si="67"/>
        <v>4.0760471392495781</v>
      </c>
      <c r="BH43" s="8">
        <f t="shared" si="67"/>
        <v>45.861340558263066</v>
      </c>
      <c r="BI43" s="8">
        <f t="shared" si="67"/>
        <v>4.2160000000000002</v>
      </c>
      <c r="BJ43" s="8">
        <f t="shared" si="67"/>
        <v>21.866936643501269</v>
      </c>
      <c r="BK43" s="8">
        <f t="shared" si="67"/>
        <v>1.2919458895649665</v>
      </c>
      <c r="BL43" s="8">
        <f t="shared" si="67"/>
        <v>19.023595089626497</v>
      </c>
      <c r="BM43" s="8">
        <f t="shared" si="67"/>
        <v>0.898769082256066</v>
      </c>
      <c r="BN43" s="8">
        <f t="shared" si="67"/>
        <v>82.584960847000588</v>
      </c>
      <c r="BO43" s="8">
        <f t="shared" si="67"/>
        <v>4.8888626268269224</v>
      </c>
      <c r="BS43" s="8">
        <f t="shared" ref="BS43:BZ43" si="68">BS35-1.96*BS42/SQRT(BS34)</f>
        <v>43.09078562358058</v>
      </c>
      <c r="BT43" s="8">
        <f t="shared" si="68"/>
        <v>5.9488955188717769</v>
      </c>
      <c r="BU43" s="8">
        <f t="shared" si="68"/>
        <v>30.670489830859211</v>
      </c>
      <c r="BV43" s="8">
        <f t="shared" si="68"/>
        <v>4.6810317381301907</v>
      </c>
      <c r="BW43" s="8">
        <f t="shared" si="68"/>
        <v>23.720371259019217</v>
      </c>
      <c r="BX43" s="8">
        <f t="shared" si="68"/>
        <v>3.5311473206320825</v>
      </c>
      <c r="BY43" s="8">
        <f t="shared" si="68"/>
        <v>66.7599750200133</v>
      </c>
      <c r="BZ43" s="8">
        <f t="shared" si="68"/>
        <v>6.9630632898814966</v>
      </c>
      <c r="CD43" s="8">
        <f t="shared" ref="CD43:CK43" si="69">CD35-1.96*CD42/SQRT(CD34)</f>
        <v>40.593166023648273</v>
      </c>
      <c r="CE43" s="8">
        <f t="shared" si="69"/>
        <v>4.7115103190735521</v>
      </c>
      <c r="CF43" s="8">
        <f t="shared" si="69"/>
        <v>20.269812047206806</v>
      </c>
      <c r="CG43" s="8">
        <f t="shared" si="69"/>
        <v>4.0998651471778436</v>
      </c>
      <c r="CH43" s="8">
        <f t="shared" si="69"/>
        <v>8.9285007145774102</v>
      </c>
      <c r="CI43" s="8">
        <f t="shared" si="69"/>
        <v>2.2313067667484852</v>
      </c>
      <c r="CJ43" s="8">
        <f t="shared" si="69"/>
        <v>5.8097649225335619</v>
      </c>
      <c r="CK43" s="8">
        <f t="shared" si="69"/>
        <v>5.1162284785100169</v>
      </c>
      <c r="CO43" s="8">
        <f>CO35-1.96*CO42/SQRT(CO34)</f>
        <v>70.381186051514135</v>
      </c>
      <c r="CP43" s="8">
        <f>CP35-1.96*CP42/SQRT(CP34)</f>
        <v>4.3916529168261711</v>
      </c>
      <c r="CQ43" s="8">
        <f>CQ35-1.96*CQ42/SQRT(CQ34)</f>
        <v>34.409469634133444</v>
      </c>
      <c r="CR43" s="8">
        <f>CR35-1.96*CR42/SQRT(CR34)</f>
        <v>2.9345378495691934</v>
      </c>
      <c r="CV43" s="8">
        <f>CV35-1.96*CV42/SQRT(CV34)</f>
        <v>59.444172225624911</v>
      </c>
      <c r="CW43" s="8">
        <f>CW35-1.96*CW42/SQRT(CW34)</f>
        <v>5.8808444769777859</v>
      </c>
      <c r="CX43" s="8">
        <f>CX35-1.96*CX42/SQRT(CX34)</f>
        <v>28.631261886839205</v>
      </c>
      <c r="CY43" s="8">
        <f>CY35-1.96*CY42/SQRT(CY34)</f>
        <v>5.6885354021080357</v>
      </c>
      <c r="DC43" s="8">
        <f>DC35-1.96*DC42/SQRT(DC34)</f>
        <v>49.468435357507644</v>
      </c>
      <c r="DD43" s="8">
        <f>DD35-1.96*DD42/SQRT(DD34)</f>
        <v>6.641517653919772</v>
      </c>
      <c r="DE43" s="8">
        <f>DE35-1.96*DE42/SQRT(DE34)</f>
        <v>5.833403256907296</v>
      </c>
      <c r="DF43" s="8">
        <f>DF35-1.96*DF42/SQRT(DF34)</f>
        <v>2.631097873205833</v>
      </c>
      <c r="DJ43" s="8">
        <f t="shared" ref="DJ43:DO43" si="70">DJ35-1.96*DJ42/SQRT(DJ34)</f>
        <v>29.572373054688953</v>
      </c>
      <c r="DK43" s="8">
        <f t="shared" si="70"/>
        <v>2.4791174253004806</v>
      </c>
      <c r="DL43" s="8">
        <f t="shared" si="70"/>
        <v>24.202280149283759</v>
      </c>
      <c r="DM43" s="8">
        <f t="shared" si="70"/>
        <v>1.4939073003096892</v>
      </c>
      <c r="DN43" s="8">
        <f t="shared" si="70"/>
        <v>16.1104905460287</v>
      </c>
      <c r="DO43" s="8">
        <f t="shared" si="70"/>
        <v>1.66461950265206</v>
      </c>
      <c r="DS43" s="8">
        <f t="shared" ref="DS43:DX43" si="71">DS35-1.96*DS42/SQRT(DS34)</f>
        <v>19.337758002760779</v>
      </c>
      <c r="DT43" s="8">
        <f t="shared" si="71"/>
        <v>3.5718947850843916</v>
      </c>
      <c r="DU43" s="8">
        <f t="shared" si="71"/>
        <v>15.993690569263752</v>
      </c>
      <c r="DV43" s="8">
        <f t="shared" si="71"/>
        <v>2.7829142186165821</v>
      </c>
      <c r="DW43" s="8">
        <f t="shared" si="71"/>
        <v>12.820163537127</v>
      </c>
      <c r="DX43" s="8">
        <f t="shared" si="71"/>
        <v>2.9628275176411107</v>
      </c>
      <c r="EB43" s="8">
        <f t="shared" ref="EB43:EG43" si="72">EB35-1.96*EB42/SQRT(EB34)</f>
        <v>8.4408644404332183</v>
      </c>
      <c r="EC43" s="8">
        <f t="shared" si="72"/>
        <v>3.1312190367324195</v>
      </c>
      <c r="ED43" s="8">
        <f t="shared" si="72"/>
        <v>10.520614024678448</v>
      </c>
      <c r="EE43" s="8">
        <f t="shared" si="72"/>
        <v>2.7783174583252661</v>
      </c>
      <c r="EF43" s="8">
        <f t="shared" si="72"/>
        <v>7.269660735565477</v>
      </c>
      <c r="EG43" s="8">
        <f t="shared" si="72"/>
        <v>2.7785660707953665</v>
      </c>
    </row>
    <row r="44" spans="1:137" s="8" customFormat="1" x14ac:dyDescent="0.25">
      <c r="A44" s="7" t="s">
        <v>328</v>
      </c>
      <c r="B44" s="8">
        <f>B35+1.96*B42/SQRT(B34)</f>
        <v>98.362631163009368</v>
      </c>
      <c r="C44" s="8">
        <f t="shared" ref="C44:AA44" si="73">C35+1.96*C42/SQRT(C34)</f>
        <v>5.7446946409866007</v>
      </c>
      <c r="D44" s="8">
        <f t="shared" si="73"/>
        <v>87.844410083340335</v>
      </c>
      <c r="E44" s="8">
        <f t="shared" si="73"/>
        <v>4.1929646455628165</v>
      </c>
      <c r="F44" s="8">
        <f t="shared" si="73"/>
        <v>21.583333333333332</v>
      </c>
      <c r="G44" s="8">
        <f t="shared" si="73"/>
        <v>1.8667777662061142</v>
      </c>
      <c r="H44" s="8">
        <f t="shared" si="73"/>
        <v>78.501825930041065</v>
      </c>
      <c r="I44" s="8">
        <f t="shared" si="73"/>
        <v>4</v>
      </c>
      <c r="J44" s="8">
        <f t="shared" si="73"/>
        <v>66.286220199520216</v>
      </c>
      <c r="K44" s="8">
        <f t="shared" si="73"/>
        <v>3</v>
      </c>
      <c r="L44" s="8">
        <f t="shared" si="73"/>
        <v>32.41569910295037</v>
      </c>
      <c r="M44" s="8">
        <f t="shared" si="73"/>
        <v>1.8667777662061142</v>
      </c>
      <c r="N44" s="8">
        <f t="shared" si="73"/>
        <v>16.875316191011457</v>
      </c>
      <c r="O44" s="8">
        <f t="shared" si="73"/>
        <v>2.2001110995394475</v>
      </c>
      <c r="P44" s="8">
        <f t="shared" si="73"/>
        <v>41.573139810209675</v>
      </c>
      <c r="Q44" s="8">
        <f t="shared" si="73"/>
        <v>6.4445494926923086</v>
      </c>
      <c r="R44" s="8">
        <f t="shared" si="73"/>
        <v>33.993444054482438</v>
      </c>
      <c r="S44" s="8">
        <f t="shared" si="73"/>
        <v>3.9239528607504219</v>
      </c>
      <c r="T44" s="8">
        <f t="shared" si="73"/>
        <v>23.449146110647703</v>
      </c>
      <c r="U44" s="8">
        <f t="shared" si="73"/>
        <v>1.8667777662061142</v>
      </c>
      <c r="V44" s="8">
        <f t="shared" si="73"/>
        <v>73.708208887826956</v>
      </c>
      <c r="W44" s="8">
        <f t="shared" si="73"/>
        <v>6.6003332986183434</v>
      </c>
      <c r="X44" s="8">
        <f t="shared" si="73"/>
        <v>73.749735273572981</v>
      </c>
      <c r="Y44" s="8">
        <f t="shared" si="73"/>
        <v>3.7446946409866007</v>
      </c>
      <c r="Z44" s="8">
        <f t="shared" si="73"/>
        <v>46.166575925589846</v>
      </c>
      <c r="AA44" s="8">
        <f t="shared" si="73"/>
        <v>5.9918970415534858</v>
      </c>
      <c r="AE44" s="8">
        <f t="shared" ref="AE44:BB44" si="74">AE35+1.96*AE42/SQRT(AE34)</f>
        <v>47.19023507746644</v>
      </c>
      <c r="AF44" s="8">
        <f t="shared" si="74"/>
        <v>9.0295667964179351</v>
      </c>
      <c r="AG44" s="8">
        <f t="shared" si="74"/>
        <v>37.222308750017689</v>
      </c>
      <c r="AH44" s="8">
        <f t="shared" si="74"/>
        <v>5.9880609316118099</v>
      </c>
      <c r="AI44" s="8">
        <f t="shared" si="74"/>
        <v>10.208576912123577</v>
      </c>
      <c r="AJ44" s="8">
        <f t="shared" si="74"/>
        <v>2.9544233530396116</v>
      </c>
      <c r="AK44" s="8">
        <f t="shared" si="74"/>
        <v>51.430439763776313</v>
      </c>
      <c r="AL44" s="8">
        <f t="shared" si="74"/>
        <v>7.4769616101732659</v>
      </c>
      <c r="AM44" s="8">
        <f t="shared" si="74"/>
        <v>42.572515889015783</v>
      </c>
      <c r="AN44" s="8">
        <f t="shared" si="74"/>
        <v>6.2338104141425053</v>
      </c>
      <c r="AO44" s="8">
        <f t="shared" si="74"/>
        <v>32.88501528008775</v>
      </c>
      <c r="AP44" s="8">
        <f t="shared" si="74"/>
        <v>3.6421886809789505</v>
      </c>
      <c r="AQ44" s="8">
        <f t="shared" si="74"/>
        <v>29.51152550762539</v>
      </c>
      <c r="AR44" s="8">
        <f t="shared" si="74"/>
        <v>3.997259729561041</v>
      </c>
      <c r="AS44" s="8">
        <f t="shared" si="74"/>
        <v>35.803588071658837</v>
      </c>
      <c r="AT44" s="8">
        <f t="shared" si="74"/>
        <v>6.5196842671596293</v>
      </c>
      <c r="AU44" s="8">
        <f t="shared" si="74"/>
        <v>41.940666572938525</v>
      </c>
      <c r="AV44" s="8">
        <f t="shared" si="74"/>
        <v>5.28842452890005</v>
      </c>
      <c r="AW44" s="8">
        <f t="shared" si="74"/>
        <v>32.154429297832664</v>
      </c>
      <c r="AX44" s="8">
        <f t="shared" si="74"/>
        <v>3.6777846625034107</v>
      </c>
      <c r="AY44" s="8">
        <f t="shared" si="74"/>
        <v>55.711762774147488</v>
      </c>
      <c r="AZ44" s="8">
        <f t="shared" si="74"/>
        <v>5.3927537072471221</v>
      </c>
      <c r="BA44" s="8">
        <f t="shared" si="74"/>
        <v>66.055242283246201</v>
      </c>
      <c r="BB44" s="8">
        <f t="shared" si="74"/>
        <v>3.9549232365458762</v>
      </c>
      <c r="BF44" s="8">
        <f t="shared" ref="BF44:BO44" si="75">BF35+1.96*BF42/SQRT(BF34)</f>
        <v>70.412419273563799</v>
      </c>
      <c r="BG44" s="8">
        <f t="shared" si="75"/>
        <v>5.9239528607504219</v>
      </c>
      <c r="BH44" s="8">
        <f t="shared" si="75"/>
        <v>65.305326108403605</v>
      </c>
      <c r="BI44" s="8">
        <f t="shared" si="75"/>
        <v>5.7839999999999998</v>
      </c>
      <c r="BJ44" s="8">
        <f t="shared" si="75"/>
        <v>38.496699720135098</v>
      </c>
      <c r="BK44" s="8">
        <f t="shared" si="75"/>
        <v>4.3080541104350329</v>
      </c>
      <c r="BL44" s="8">
        <f t="shared" si="75"/>
        <v>34.612768546737136</v>
      </c>
      <c r="BM44" s="8">
        <f t="shared" si="75"/>
        <v>2.3012309177439341</v>
      </c>
      <c r="BN44" s="8">
        <f t="shared" si="75"/>
        <v>90.08170581966607</v>
      </c>
      <c r="BO44" s="8">
        <f t="shared" si="75"/>
        <v>6.1111373731730776</v>
      </c>
      <c r="BS44" s="8">
        <f t="shared" ref="BS44:BZ44" si="76">BS35+1.96*BS42/SQRT(BS34)</f>
        <v>56.40921437641942</v>
      </c>
      <c r="BT44" s="8">
        <f t="shared" si="76"/>
        <v>9.801104481128224</v>
      </c>
      <c r="BU44" s="8">
        <f t="shared" si="76"/>
        <v>47.162843502474118</v>
      </c>
      <c r="BV44" s="8">
        <f t="shared" si="76"/>
        <v>8.0689682618698093</v>
      </c>
      <c r="BW44" s="8">
        <f t="shared" si="76"/>
        <v>37.552356013708057</v>
      </c>
      <c r="BX44" s="8">
        <f t="shared" si="76"/>
        <v>6.5597617702770092</v>
      </c>
      <c r="BY44" s="8">
        <f t="shared" si="76"/>
        <v>88.073358313320043</v>
      </c>
      <c r="BZ44" s="8">
        <f t="shared" si="76"/>
        <v>10.953603376785171</v>
      </c>
      <c r="CD44" s="8">
        <f t="shared" ref="CD44:CK44" si="77">CD35+1.96*CD42/SQRT(CD34)</f>
        <v>61.573500643018399</v>
      </c>
      <c r="CE44" s="8">
        <f t="shared" si="77"/>
        <v>9.205156347593114</v>
      </c>
      <c r="CF44" s="8">
        <f t="shared" si="77"/>
        <v>38.093824316429561</v>
      </c>
      <c r="CG44" s="8">
        <f t="shared" si="77"/>
        <v>7.9910439437312482</v>
      </c>
      <c r="CH44" s="8">
        <f t="shared" si="77"/>
        <v>26.07149928542259</v>
      </c>
      <c r="CI44" s="8">
        <f t="shared" si="77"/>
        <v>5.9686932332515141</v>
      </c>
      <c r="CJ44" s="8">
        <f t="shared" si="77"/>
        <v>16.523568410799768</v>
      </c>
      <c r="CK44" s="8">
        <f t="shared" si="77"/>
        <v>9.8837715214899831</v>
      </c>
      <c r="CO44" s="8">
        <f>CO35+1.96*CO42/SQRT(CO34)</f>
        <v>92.452147281819208</v>
      </c>
      <c r="CP44" s="8">
        <f>CP35+1.96*CP42/SQRT(CP34)</f>
        <v>6.4654899403166866</v>
      </c>
      <c r="CQ44" s="8">
        <f>CQ35+1.96*CQ42/SQRT(CQ34)</f>
        <v>63.423863699199885</v>
      </c>
      <c r="CR44" s="8">
        <f>CR35+1.96*CR42/SQRT(CR34)</f>
        <v>4.779747864716521</v>
      </c>
      <c r="CV44" s="8">
        <f>CV35+1.96*CV42/SQRT(CV34)</f>
        <v>81.222494441041746</v>
      </c>
      <c r="CW44" s="8">
        <f>CW35+1.96*CW42/SQRT(CW34)</f>
        <v>9.869155523022215</v>
      </c>
      <c r="CX44" s="8">
        <f>CX35+1.96*CX42/SQRT(CX34)</f>
        <v>47.535404779827466</v>
      </c>
      <c r="CY44" s="8">
        <f>CY35+1.96*CY42/SQRT(CY34)</f>
        <v>9.5614645978919643</v>
      </c>
      <c r="DC44" s="8">
        <f>DC35+1.96*DC42/SQRT(DC34)</f>
        <v>78.364897975825684</v>
      </c>
      <c r="DD44" s="8">
        <f>DD35+1.96*DD42/SQRT(DD34)</f>
        <v>10.275149012746896</v>
      </c>
      <c r="DE44" s="8">
        <f>DE35+1.96*DE42/SQRT(DE34)</f>
        <v>29.99993007642604</v>
      </c>
      <c r="DF44" s="8">
        <f>DF35+1.96*DF42/SQRT(DF34)</f>
        <v>6.2779930358850748</v>
      </c>
      <c r="DJ44" s="8">
        <f t="shared" ref="DJ44:DO44" si="78">DJ35+1.96*DJ42/SQRT(DJ34)</f>
        <v>64.973081490765594</v>
      </c>
      <c r="DK44" s="8">
        <f t="shared" si="78"/>
        <v>4.7708825746995194</v>
      </c>
      <c r="DL44" s="8">
        <f t="shared" si="78"/>
        <v>45.13105318404957</v>
      </c>
      <c r="DM44" s="8">
        <f t="shared" si="78"/>
        <v>3.2838704774680885</v>
      </c>
      <c r="DN44" s="8">
        <f t="shared" si="78"/>
        <v>43.722842787304636</v>
      </c>
      <c r="DO44" s="8">
        <f t="shared" si="78"/>
        <v>3.5576027195701623</v>
      </c>
      <c r="DS44" s="8">
        <f t="shared" ref="DS44:DX44" si="79">DS35+1.96*DS42/SQRT(DS34)</f>
        <v>37.025878360875588</v>
      </c>
      <c r="DT44" s="8">
        <f t="shared" si="79"/>
        <v>6.7917415785519717</v>
      </c>
      <c r="DU44" s="8">
        <f t="shared" si="79"/>
        <v>35.83964276406958</v>
      </c>
      <c r="DV44" s="8">
        <f t="shared" si="79"/>
        <v>6.9670857813834175</v>
      </c>
      <c r="DW44" s="8">
        <f t="shared" si="79"/>
        <v>37.013169796206334</v>
      </c>
      <c r="DX44" s="8">
        <f t="shared" si="79"/>
        <v>6.2871724823588888</v>
      </c>
      <c r="EB44" s="8">
        <f t="shared" ref="EB44:EG44" si="80">EB35+1.96*EB42/SQRT(EB34)</f>
        <v>24.46822646865769</v>
      </c>
      <c r="EC44" s="8">
        <f t="shared" si="80"/>
        <v>6.5051445996312172</v>
      </c>
      <c r="ED44" s="8">
        <f t="shared" si="80"/>
        <v>30.479385975321552</v>
      </c>
      <c r="EE44" s="8">
        <f t="shared" si="80"/>
        <v>5.9716825416747339</v>
      </c>
      <c r="EF44" s="8">
        <f t="shared" si="80"/>
        <v>33.813672597767862</v>
      </c>
      <c r="EG44" s="8">
        <f t="shared" si="80"/>
        <v>4.9714339292046335</v>
      </c>
    </row>
    <row r="45" spans="1:137" x14ac:dyDescent="0.25">
      <c r="A45" s="11" t="s">
        <v>329</v>
      </c>
      <c r="B45">
        <f>SUM(IF(OR(AND(B3&gt;B43,B3&lt;B44),ISBLANK(B3)),0,1)+IF(OR(AND(B4&gt;B43,B4&lt;B44),ISBLANK(B4)),0,1)+IF(OR(AND(B5&gt;B43,B5&lt;B44),ISBLANK(B5)),0,1)+IF(OR(AND(B6&gt;B43,B6&lt;B44),ISBLANK(B6)),0,1)+IF(OR(AND(B7&gt;B43,B7&lt;B44),ISBLANK(B7)),0,1)+IF(OR(AND(B8&gt;B43,B8&lt;B44),ISBLANK(B8)),0,1)+IF(OR(AND(B9&gt;B43,B9&lt;B44),ISBLANK(B9)),0,1)+IF(OR(AND(B10&gt;B43,B10&lt;B44),ISBLANK(B10)),0,1)+IF(OR(AND(B11&gt;B43,B11&lt;B44),ISBLANK(B11)),0,1)+IF(OR(AND(B12&gt;B43,B12&lt;B44),ISBLANK(B12)),0,1)+IF(OR(AND(B13&gt;B43,B13&lt;B44),ISBLANK(B13)),0,1)+IF(OR(AND(B14&gt;B43,B14&lt;B44),ISBLANK(B14)),0,1))</f>
        <v>6</v>
      </c>
      <c r="C45">
        <f t="shared" ref="C45:AA45" si="81">SUM(IF(OR(AND(C3&gt;C43,C3&lt;C44),ISBLANK(C3)),0,1)+IF(OR(AND(C4&gt;C43,C4&lt;C44),ISBLANK(C4)),0,1)+IF(OR(AND(C5&gt;C43,C5&lt;C44),ISBLANK(C5)),0,1)+IF(OR(AND(C6&gt;C43,C6&lt;C44),ISBLANK(C6)),0,1)+IF(OR(AND(C7&gt;C43,C7&lt;C44),ISBLANK(C7)),0,1)+IF(OR(AND(C8&gt;C43,C8&lt;C44),ISBLANK(C8)),0,1)+IF(OR(AND(C9&gt;C43,C9&lt;C44),ISBLANK(C9)),0,1)+IF(OR(AND(C10&gt;C43,C10&lt;C44),ISBLANK(C10)),0,1)+IF(OR(AND(C11&gt;C43,C11&lt;C44),ISBLANK(C11)),0,1)+IF(OR(AND(C12&gt;C43,C12&lt;C44),ISBLANK(C12)),0,1)+IF(OR(AND(C13&gt;C43,C13&lt;C44),ISBLANK(C13)),0,1)+IF(OR(AND(C14&gt;C43,C14&lt;C44),ISBLANK(C14)),0,1))</f>
        <v>1</v>
      </c>
      <c r="D45">
        <f t="shared" si="81"/>
        <v>6</v>
      </c>
      <c r="E45">
        <f t="shared" si="81"/>
        <v>0</v>
      </c>
      <c r="F45">
        <f t="shared" si="81"/>
        <v>5</v>
      </c>
      <c r="G45">
        <f t="shared" si="81"/>
        <v>1</v>
      </c>
      <c r="H45">
        <f t="shared" si="81"/>
        <v>5</v>
      </c>
      <c r="I45">
        <f t="shared" si="81"/>
        <v>2</v>
      </c>
      <c r="J45">
        <f t="shared" si="81"/>
        <v>7</v>
      </c>
      <c r="K45">
        <f t="shared" si="81"/>
        <v>2</v>
      </c>
      <c r="L45">
        <f t="shared" si="81"/>
        <v>6</v>
      </c>
      <c r="M45">
        <f t="shared" si="81"/>
        <v>1</v>
      </c>
      <c r="N45">
        <f t="shared" si="81"/>
        <v>6</v>
      </c>
      <c r="O45">
        <f t="shared" si="81"/>
        <v>1</v>
      </c>
      <c r="P45">
        <f t="shared" si="81"/>
        <v>6</v>
      </c>
      <c r="Q45">
        <f t="shared" si="81"/>
        <v>1</v>
      </c>
      <c r="R45">
        <f t="shared" si="81"/>
        <v>7</v>
      </c>
      <c r="S45">
        <f t="shared" si="81"/>
        <v>2</v>
      </c>
      <c r="T45">
        <f t="shared" si="81"/>
        <v>8</v>
      </c>
      <c r="U45">
        <f t="shared" si="81"/>
        <v>1</v>
      </c>
      <c r="V45">
        <f t="shared" si="81"/>
        <v>6</v>
      </c>
      <c r="W45">
        <f t="shared" si="81"/>
        <v>1</v>
      </c>
      <c r="X45">
        <f t="shared" si="81"/>
        <v>5</v>
      </c>
      <c r="Y45">
        <f t="shared" si="81"/>
        <v>1</v>
      </c>
      <c r="Z45">
        <f t="shared" si="81"/>
        <v>8</v>
      </c>
      <c r="AA45">
        <f t="shared" si="81"/>
        <v>2</v>
      </c>
      <c r="AE45" t="e">
        <f>SUM(IF(OR(AND(AE3&gt;AE43,AE3&lt;AE44),ISBLANK(AE3)),0,1)+IF(OR(AND(AE4&gt;AE43,AE4&lt;AE44),ISBLANK(AE4)),0,1)+IF(OR(AND(#REF!&gt;AE43,#REF!&lt;AE44),ISBLANK(#REF!)),0,1)+IF(OR(AND(AE5&gt;AE43,AE5&lt;AE44),ISBLANK(AE5)),0,1)+IF(OR(AND(AE6&gt;AE43,AE6&lt;AE44),ISBLANK(AE6)),0,1)+IF(OR(AND(AE7&gt;AE43,AE7&lt;AE44),ISBLANK(AE7)),0,1)+IF(OR(AND(AE8&gt;AE43,AE8&lt;AE44),ISBLANK(AE8)),0,1)+IF(OR(AND(AE9&gt;AE43,AE9&lt;AE44),ISBLANK(AE9)),0,1)+IF(OR(AND(AE10&gt;AE43,AE10&lt;AE44),ISBLANK(AE10)),0,1)+IF(OR(AND(AE11&gt;AE43,AE11&lt;AE44),ISBLANK(AE11)),0,1)+IF(OR(AND(AE12&gt;AE43,AE12&lt;AE44),ISBLANK(AE12)),0,1)+IF(OR(AND(AE13&gt;AE43,AE13&lt;AE44),ISBLANK(AE13)),0,1)+IF(OR(AND(AE14&gt;AE43,AE14&lt;AE44),ISBLANK(AE14)),0,1))</f>
        <v>#REF!</v>
      </c>
      <c r="AF45" t="e">
        <f>SUM(IF(OR(AND(AF3&gt;AF43,AF3&lt;AF44),ISBLANK(AF3)),0,1)+IF(OR(AND(AF4&gt;AF43,AF4&lt;AF44),ISBLANK(AF4)),0,1)+IF(OR(AND(#REF!&gt;AF43,#REF!&lt;AF44),ISBLANK(#REF!)),0,1)+IF(OR(AND(AF5&gt;AF43,AF5&lt;AF44),ISBLANK(AF5)),0,1)+IF(OR(AND(AF6&gt;AF43,AF6&lt;AF44),ISBLANK(AF6)),0,1)+IF(OR(AND(AF7&gt;AF43,AF7&lt;AF44),ISBLANK(AF7)),0,1)+IF(OR(AND(AF8&gt;AF43,AF8&lt;AF44),ISBLANK(AF8)),0,1)+IF(OR(AND(AF9&gt;AF43,AF9&lt;AF44),ISBLANK(AF9)),0,1)+IF(OR(AND(AF10&gt;AF43,AF10&lt;AF44),ISBLANK(AF10)),0,1)+IF(OR(AND(AF11&gt;AF43,AF11&lt;AF44),ISBLANK(AF11)),0,1)+IF(OR(AND(AF12&gt;AF43,AF12&lt;AF44),ISBLANK(AF12)),0,1)+IF(OR(AND(AF13&gt;AF43,AF13&lt;AF44),ISBLANK(AF13)),0,1)+IF(OR(AND(AF14&gt;AF43,AF14&lt;AF44),ISBLANK(AF14)),0,1))</f>
        <v>#REF!</v>
      </c>
      <c r="AG45" t="e">
        <f>SUM(IF(OR(AND(AG3&gt;AG43,AG3&lt;AG44),ISBLANK(AG3)),0,1)+IF(OR(AND(AG4&gt;AG43,AG4&lt;AG44),ISBLANK(AG4)),0,1)+IF(OR(AND(#REF!&gt;AG43,#REF!&lt;AG44),ISBLANK(#REF!)),0,1)+IF(OR(AND(AG5&gt;AG43,AG5&lt;AG44),ISBLANK(AG5)),0,1)+IF(OR(AND(AG6&gt;AG43,AG6&lt;AG44),ISBLANK(AG6)),0,1)+IF(OR(AND(AG7&gt;AG43,AG7&lt;AG44),ISBLANK(AG7)),0,1)+IF(OR(AND(AG8&gt;AG43,AG8&lt;AG44),ISBLANK(AG8)),0,1)+IF(OR(AND(AG9&gt;AG43,AG9&lt;AG44),ISBLANK(AG9)),0,1)+IF(OR(AND(AG10&gt;AG43,AG10&lt;AG44),ISBLANK(AG10)),0,1)+IF(OR(AND(AG11&gt;AG43,AG11&lt;AG44),ISBLANK(AG11)),0,1)+IF(OR(AND(AG12&gt;AG43,AG12&lt;AG44),ISBLANK(AG12)),0,1)+IF(OR(AND(AG13&gt;AG43,AG13&lt;AG44),ISBLANK(AG13)),0,1)+IF(OR(AND(AG14&gt;AG43,AG14&lt;AG44),ISBLANK(AG14)),0,1))</f>
        <v>#REF!</v>
      </c>
      <c r="AH45" t="e">
        <f>SUM(IF(OR(AND(AH3&gt;AH43,AH3&lt;AH44),ISBLANK(AH3)),0,1)+IF(OR(AND(AH4&gt;AH43,AH4&lt;AH44),ISBLANK(AH4)),0,1)+IF(OR(AND(#REF!&gt;AH43,#REF!&lt;AH44),ISBLANK(#REF!)),0,1)+IF(OR(AND(AH5&gt;AH43,AH5&lt;AH44),ISBLANK(AH5)),0,1)+IF(OR(AND(AH6&gt;AH43,AH6&lt;AH44),ISBLANK(AH6)),0,1)+IF(OR(AND(AH7&gt;AH43,AH7&lt;AH44),ISBLANK(AH7)),0,1)+IF(OR(AND(AH8&gt;AH43,AH8&lt;AH44),ISBLANK(AH8)),0,1)+IF(OR(AND(AH9&gt;AH43,AH9&lt;AH44),ISBLANK(AH9)),0,1)+IF(OR(AND(AH10&gt;AH43,AH10&lt;AH44),ISBLANK(AH10)),0,1)+IF(OR(AND(AH11&gt;AH43,AH11&lt;AH44),ISBLANK(AH11)),0,1)+IF(OR(AND(AH12&gt;AH43,AH12&lt;AH44),ISBLANK(AH12)),0,1)+IF(OR(AND(AH13&gt;AH43,AH13&lt;AH44),ISBLANK(AH13)),0,1)+IF(OR(AND(AH14&gt;AH43,AH14&lt;AH44),ISBLANK(AH14)),0,1))</f>
        <v>#REF!</v>
      </c>
      <c r="AI45" t="e">
        <f>SUM(IF(OR(AND(AI3&gt;AI43,AI3&lt;AI44),ISBLANK(AI3)),0,1)+IF(OR(AND(AI4&gt;AI43,AI4&lt;AI44),ISBLANK(AI4)),0,1)+IF(OR(AND(#REF!&gt;AI43,#REF!&lt;AI44),ISBLANK(#REF!)),0,1)+IF(OR(AND(AI5&gt;AI43,AI5&lt;AI44),ISBLANK(AI5)),0,1)+IF(OR(AND(AI6&gt;AI43,AI6&lt;AI44),ISBLANK(AI6)),0,1)+IF(OR(AND(AI7&gt;AI43,AI7&lt;AI44),ISBLANK(AI7)),0,1)+IF(OR(AND(AI8&gt;AI43,AI8&lt;AI44),ISBLANK(AI8)),0,1)+IF(OR(AND(AI9&gt;AI43,AI9&lt;AI44),ISBLANK(AI9)),0,1)+IF(OR(AND(AI10&gt;AI43,AI10&lt;AI44),ISBLANK(AI10)),0,1)+IF(OR(AND(AI11&gt;AI43,AI11&lt;AI44),ISBLANK(AI11)),0,1)+IF(OR(AND(AI12&gt;AI43,AI12&lt;AI44),ISBLANK(AI12)),0,1)+IF(OR(AND(AI13&gt;AI43,AI13&lt;AI44),ISBLANK(AI13)),0,1)+IF(OR(AND(AI14&gt;AI43,AI14&lt;AI44),ISBLANK(AI14)),0,1))</f>
        <v>#REF!</v>
      </c>
      <c r="AJ45" t="e">
        <f>SUM(IF(OR(AND(AJ3&gt;AJ43,AJ3&lt;AJ44),ISBLANK(AJ3)),0,1)+IF(OR(AND(AJ4&gt;AJ43,AJ4&lt;AJ44),ISBLANK(AJ4)),0,1)+IF(OR(AND(#REF!&gt;AJ43,#REF!&lt;AJ44),ISBLANK(#REF!)),0,1)+IF(OR(AND(AJ5&gt;AJ43,AJ5&lt;AJ44),ISBLANK(AJ5)),0,1)+IF(OR(AND(AJ6&gt;AJ43,AJ6&lt;AJ44),ISBLANK(AJ6)),0,1)+IF(OR(AND(AJ7&gt;AJ43,AJ7&lt;AJ44),ISBLANK(AJ7)),0,1)+IF(OR(AND(AJ8&gt;AJ43,AJ8&lt;AJ44),ISBLANK(AJ8)),0,1)+IF(OR(AND(AJ9&gt;AJ43,AJ9&lt;AJ44),ISBLANK(AJ9)),0,1)+IF(OR(AND(AJ10&gt;AJ43,AJ10&lt;AJ44),ISBLANK(AJ10)),0,1)+IF(OR(AND(AJ11&gt;AJ43,AJ11&lt;AJ44),ISBLANK(AJ11)),0,1)+IF(OR(AND(AJ12&gt;AJ43,AJ12&lt;AJ44),ISBLANK(AJ12)),0,1)+IF(OR(AND(AJ13&gt;AJ43,AJ13&lt;AJ44),ISBLANK(AJ13)),0,1)+IF(OR(AND(AJ14&gt;AJ43,AJ14&lt;AJ44),ISBLANK(AJ14)),0,1))</f>
        <v>#REF!</v>
      </c>
      <c r="AK45" t="e">
        <f>SUM(IF(OR(AND(AK3&gt;AK43,AK3&lt;AK44),ISBLANK(AK3)),0,1)+IF(OR(AND(AK4&gt;AK43,AK4&lt;AK44),ISBLANK(AK4)),0,1)+IF(OR(AND(#REF!&gt;AK43,#REF!&lt;AK44),ISBLANK(#REF!)),0,1)+IF(OR(AND(AK5&gt;AK43,AK5&lt;AK44),ISBLANK(AK5)),0,1)+IF(OR(AND(AK6&gt;AK43,AK6&lt;AK44),ISBLANK(AK6)),0,1)+IF(OR(AND(AK7&gt;AK43,AK7&lt;AK44),ISBLANK(AK7)),0,1)+IF(OR(AND(AK8&gt;AK43,AK8&lt;AK44),ISBLANK(AK8)),0,1)+IF(OR(AND(AK9&gt;AK43,AK9&lt;AK44),ISBLANK(AK9)),0,1)+IF(OR(AND(AK10&gt;AK43,AK10&lt;AK44),ISBLANK(AK10)),0,1)+IF(OR(AND(AK11&gt;AK43,AK11&lt;AK44),ISBLANK(AK11)),0,1)+IF(OR(AND(AK12&gt;AK43,AK12&lt;AK44),ISBLANK(AK12)),0,1)+IF(OR(AND(AK13&gt;AK43,AK13&lt;AK44),ISBLANK(AK13)),0,1)+IF(OR(AND(AK14&gt;AK43,AK14&lt;AK44),ISBLANK(AK14)),0,1))</f>
        <v>#REF!</v>
      </c>
      <c r="AL45" t="e">
        <f>SUM(IF(OR(AND(AL3&gt;AL43,AL3&lt;AL44),ISBLANK(AL3)),0,1)+IF(OR(AND(AL4&gt;AL43,AL4&lt;AL44),ISBLANK(AL4)),0,1)+IF(OR(AND(#REF!&gt;AL43,#REF!&lt;AL44),ISBLANK(#REF!)),0,1)+IF(OR(AND(AL5&gt;AL43,AL5&lt;AL44),ISBLANK(AL5)),0,1)+IF(OR(AND(AL6&gt;AL43,AL6&lt;AL44),ISBLANK(AL6)),0,1)+IF(OR(AND(AL7&gt;AL43,AL7&lt;AL44),ISBLANK(AL7)),0,1)+IF(OR(AND(AL8&gt;AL43,AL8&lt;AL44),ISBLANK(AL8)),0,1)+IF(OR(AND(AL9&gt;AL43,AL9&lt;AL44),ISBLANK(AL9)),0,1)+IF(OR(AND(AL10&gt;AL43,AL10&lt;AL44),ISBLANK(AL10)),0,1)+IF(OR(AND(AL11&gt;AL43,AL11&lt;AL44),ISBLANK(AL11)),0,1)+IF(OR(AND(AL12&gt;AL43,AL12&lt;AL44),ISBLANK(AL12)),0,1)+IF(OR(AND(AL13&gt;AL43,AL13&lt;AL44),ISBLANK(AL13)),0,1)+IF(OR(AND(AL14&gt;AL43,AL14&lt;AL44),ISBLANK(AL14)),0,1))</f>
        <v>#REF!</v>
      </c>
      <c r="AM45" t="e">
        <f>SUM(IF(OR(AND(AM3&gt;AM43,AM3&lt;AM44),ISBLANK(AM3)),0,1)+IF(OR(AND(AM4&gt;AM43,AM4&lt;AM44),ISBLANK(AM4)),0,1)+IF(OR(AND(#REF!&gt;AM43,#REF!&lt;AM44),ISBLANK(#REF!)),0,1)+IF(OR(AND(AM5&gt;AM43,AM5&lt;AM44),ISBLANK(AM5)),0,1)+IF(OR(AND(AM6&gt;AM43,AM6&lt;AM44),ISBLANK(AM6)),0,1)+IF(OR(AND(AM7&gt;AM43,AM7&lt;AM44),ISBLANK(AM7)),0,1)+IF(OR(AND(AM8&gt;AM43,AM8&lt;AM44),ISBLANK(AM8)),0,1)+IF(OR(AND(AM9&gt;AM43,AM9&lt;AM44),ISBLANK(AM9)),0,1)+IF(OR(AND(AM10&gt;AM43,AM10&lt;AM44),ISBLANK(AM10)),0,1)+IF(OR(AND(AM11&gt;AM43,AM11&lt;AM44),ISBLANK(AM11)),0,1)+IF(OR(AND(AM12&gt;AM43,AM12&lt;AM44),ISBLANK(AM12)),0,1)+IF(OR(AND(AM13&gt;AM43,AM13&lt;AM44),ISBLANK(AM13)),0,1)+IF(OR(AND(AM14&gt;AM43,AM14&lt;AM44),ISBLANK(AM14)),0,1))</f>
        <v>#REF!</v>
      </c>
      <c r="AN45" t="e">
        <f>SUM(IF(OR(AND(AN3&gt;AN43,AN3&lt;AN44),ISBLANK(AN3)),0,1)+IF(OR(AND(AN4&gt;AN43,AN4&lt;AN44),ISBLANK(AN4)),0,1)+IF(OR(AND(#REF!&gt;AN43,#REF!&lt;AN44),ISBLANK(#REF!)),0,1)+IF(OR(AND(AN5&gt;AN43,AN5&lt;AN44),ISBLANK(AN5)),0,1)+IF(OR(AND(AN6&gt;AN43,AN6&lt;AN44),ISBLANK(AN6)),0,1)+IF(OR(AND(AN7&gt;AN43,AN7&lt;AN44),ISBLANK(AN7)),0,1)+IF(OR(AND(AN8&gt;AN43,AN8&lt;AN44),ISBLANK(AN8)),0,1)+IF(OR(AND(AN9&gt;AN43,AN9&lt;AN44),ISBLANK(AN9)),0,1)+IF(OR(AND(AN10&gt;AN43,AN10&lt;AN44),ISBLANK(AN10)),0,1)+IF(OR(AND(AN11&gt;AN43,AN11&lt;AN44),ISBLANK(AN11)),0,1)+IF(OR(AND(AN12&gt;AN43,AN12&lt;AN44),ISBLANK(AN12)),0,1)+IF(OR(AND(AN13&gt;AN43,AN13&lt;AN44),ISBLANK(AN13)),0,1)+IF(OR(AND(AN14&gt;AN43,AN14&lt;AN44),ISBLANK(AN14)),0,1))</f>
        <v>#REF!</v>
      </c>
      <c r="AO45" t="e">
        <f>SUM(IF(OR(AND(AO3&gt;AO43,AO3&lt;AO44),ISBLANK(AO3)),0,1)+IF(OR(AND(AO4&gt;AO43,AO4&lt;AO44),ISBLANK(AO4)),0,1)+IF(OR(AND(#REF!&gt;AO43,#REF!&lt;AO44),ISBLANK(#REF!)),0,1)+IF(OR(AND(AO5&gt;AO43,AO5&lt;AO44),ISBLANK(AO5)),0,1)+IF(OR(AND(AO6&gt;AO43,AO6&lt;AO44),ISBLANK(AO6)),0,1)+IF(OR(AND(AO7&gt;AO43,AO7&lt;AO44),ISBLANK(AO7)),0,1)+IF(OR(AND(AO8&gt;AO43,AO8&lt;AO44),ISBLANK(AO8)),0,1)+IF(OR(AND(AO9&gt;AO43,AO9&lt;AO44),ISBLANK(AO9)),0,1)+IF(OR(AND(AO10&gt;AO43,AO10&lt;AO44),ISBLANK(AO10)),0,1)+IF(OR(AND(AO11&gt;AO43,AO11&lt;AO44),ISBLANK(AO11)),0,1)+IF(OR(AND(AO12&gt;AO43,AO12&lt;AO44),ISBLANK(AO12)),0,1)+IF(OR(AND(AO13&gt;AO43,AO13&lt;AO44),ISBLANK(AO13)),0,1)+IF(OR(AND(AO14&gt;AO43,AO14&lt;AO44),ISBLANK(AO14)),0,1))</f>
        <v>#REF!</v>
      </c>
      <c r="AP45" t="e">
        <f>SUM(IF(OR(AND(AP3&gt;AP43,AP3&lt;AP44),ISBLANK(AP3)),0,1)+IF(OR(AND(AP4&gt;AP43,AP4&lt;AP44),ISBLANK(AP4)),0,1)+IF(OR(AND(#REF!&gt;AP43,#REF!&lt;AP44),ISBLANK(#REF!)),0,1)+IF(OR(AND(AP5&gt;AP43,AP5&lt;AP44),ISBLANK(AP5)),0,1)+IF(OR(AND(AP6&gt;AP43,AP6&lt;AP44),ISBLANK(AP6)),0,1)+IF(OR(AND(AP7&gt;AP43,AP7&lt;AP44),ISBLANK(AP7)),0,1)+IF(OR(AND(AP8&gt;AP43,AP8&lt;AP44),ISBLANK(AP8)),0,1)+IF(OR(AND(AP9&gt;AP43,AP9&lt;AP44),ISBLANK(AP9)),0,1)+IF(OR(AND(AP10&gt;AP43,AP10&lt;AP44),ISBLANK(AP10)),0,1)+IF(OR(AND(AP11&gt;AP43,AP11&lt;AP44),ISBLANK(AP11)),0,1)+IF(OR(AND(AP12&gt;AP43,AP12&lt;AP44),ISBLANK(AP12)),0,1)+IF(OR(AND(AP13&gt;AP43,AP13&lt;AP44),ISBLANK(AP13)),0,1)+IF(OR(AND(AP14&gt;AP43,AP14&lt;AP44),ISBLANK(AP14)),0,1))</f>
        <v>#REF!</v>
      </c>
      <c r="AQ45" t="e">
        <f>SUM(IF(OR(AND(AQ3&gt;AQ43,AQ3&lt;AQ44),ISBLANK(AQ3)),0,1)+IF(OR(AND(AQ4&gt;AQ43,AQ4&lt;AQ44),ISBLANK(AQ4)),0,1)+IF(OR(AND(#REF!&gt;AQ43,#REF!&lt;AQ44),ISBLANK(#REF!)),0,1)+IF(OR(AND(AQ5&gt;AQ43,AQ5&lt;AQ44),ISBLANK(AQ5)),0,1)+IF(OR(AND(AQ6&gt;AQ43,AQ6&lt;AQ44),ISBLANK(AQ6)),0,1)+IF(OR(AND(AQ7&gt;AQ43,AQ7&lt;AQ44),ISBLANK(AQ7)),0,1)+IF(OR(AND(AQ8&gt;AQ43,AQ8&lt;AQ44),ISBLANK(AQ8)),0,1)+IF(OR(AND(AQ9&gt;AQ43,AQ9&lt;AQ44),ISBLANK(AQ9)),0,1)+IF(OR(AND(AQ10&gt;AQ43,AQ10&lt;AQ44),ISBLANK(AQ10)),0,1)+IF(OR(AND(AQ11&gt;AQ43,AQ11&lt;AQ44),ISBLANK(AQ11)),0,1)+IF(OR(AND(AQ12&gt;AQ43,AQ12&lt;AQ44),ISBLANK(AQ12)),0,1)+IF(OR(AND(AQ13&gt;AQ43,AQ13&lt;AQ44),ISBLANK(AQ13)),0,1)+IF(OR(AND(AQ14&gt;AQ43,AQ14&lt;AQ44),ISBLANK(AQ14)),0,1))</f>
        <v>#REF!</v>
      </c>
      <c r="AR45" t="e">
        <f>SUM(IF(OR(AND(AR3&gt;AR43,AR3&lt;AR44),ISBLANK(AR3)),0,1)+IF(OR(AND(AR4&gt;AR43,AR4&lt;AR44),ISBLANK(AR4)),0,1)+IF(OR(AND(#REF!&gt;AR43,#REF!&lt;AR44),ISBLANK(#REF!)),0,1)+IF(OR(AND(AR5&gt;AR43,AR5&lt;AR44),ISBLANK(AR5)),0,1)+IF(OR(AND(AR6&gt;AR43,AR6&lt;AR44),ISBLANK(AR6)),0,1)+IF(OR(AND(AR7&gt;AR43,AR7&lt;AR44),ISBLANK(AR7)),0,1)+IF(OR(AND(AR8&gt;AR43,AR8&lt;AR44),ISBLANK(AR8)),0,1)+IF(OR(AND(AR9&gt;AR43,AR9&lt;AR44),ISBLANK(AR9)),0,1)+IF(OR(AND(AR10&gt;AR43,AR10&lt;AR44),ISBLANK(AR10)),0,1)+IF(OR(AND(AR11&gt;AR43,AR11&lt;AR44),ISBLANK(AR11)),0,1)+IF(OR(AND(AR12&gt;AR43,AR12&lt;AR44),ISBLANK(AR12)),0,1)+IF(OR(AND(AR13&gt;AR43,AR13&lt;AR44),ISBLANK(AR13)),0,1)+IF(OR(AND(AR14&gt;AR43,AR14&lt;AR44),ISBLANK(AR14)),0,1))</f>
        <v>#REF!</v>
      </c>
      <c r="AS45" t="e">
        <f>SUM(IF(OR(AND(AS3&gt;AS43,AS3&lt;AS44),ISBLANK(AS3)),0,1)+IF(OR(AND(AS4&gt;AS43,AS4&lt;AS44),ISBLANK(AS4)),0,1)+IF(OR(AND(#REF!&gt;AS43,#REF!&lt;AS44),ISBLANK(#REF!)),0,1)+IF(OR(AND(AS5&gt;AS43,AS5&lt;AS44),ISBLANK(AS5)),0,1)+IF(OR(AND(AS6&gt;AS43,AS6&lt;AS44),ISBLANK(AS6)),0,1)+IF(OR(AND(AS7&gt;AS43,AS7&lt;AS44),ISBLANK(AS7)),0,1)+IF(OR(AND(AS8&gt;AS43,AS8&lt;AS44),ISBLANK(AS8)),0,1)+IF(OR(AND(AS9&gt;AS43,AS9&lt;AS44),ISBLANK(AS9)),0,1)+IF(OR(AND(AS10&gt;AS43,AS10&lt;AS44),ISBLANK(AS10)),0,1)+IF(OR(AND(AS11&gt;AS43,AS11&lt;AS44),ISBLANK(AS11)),0,1)+IF(OR(AND(AS12&gt;AS43,AS12&lt;AS44),ISBLANK(AS12)),0,1)+IF(OR(AND(AS13&gt;AS43,AS13&lt;AS44),ISBLANK(AS13)),0,1)+IF(OR(AND(AS14&gt;AS43,AS14&lt;AS44),ISBLANK(AS14)),0,1))</f>
        <v>#REF!</v>
      </c>
      <c r="AT45" t="e">
        <f>SUM(IF(OR(AND(AT3&gt;AT43,AT3&lt;AT44),ISBLANK(AT3)),0,1)+IF(OR(AND(AT4&gt;AT43,AT4&lt;AT44),ISBLANK(AT4)),0,1)+IF(OR(AND(#REF!&gt;AT43,#REF!&lt;AT44),ISBLANK(#REF!)),0,1)+IF(OR(AND(AT5&gt;AT43,AT5&lt;AT44),ISBLANK(AT5)),0,1)+IF(OR(AND(AT6&gt;AT43,AT6&lt;AT44),ISBLANK(AT6)),0,1)+IF(OR(AND(AT7&gt;AT43,AT7&lt;AT44),ISBLANK(AT7)),0,1)+IF(OR(AND(AT8&gt;AT43,AT8&lt;AT44),ISBLANK(AT8)),0,1)+IF(OR(AND(AT9&gt;AT43,AT9&lt;AT44),ISBLANK(AT9)),0,1)+IF(OR(AND(AT10&gt;AT43,AT10&lt;AT44),ISBLANK(AT10)),0,1)+IF(OR(AND(AT11&gt;AT43,AT11&lt;AT44),ISBLANK(AT11)),0,1)+IF(OR(AND(AT12&gt;AT43,AT12&lt;AT44),ISBLANK(AT12)),0,1)+IF(OR(AND(AT13&gt;AT43,AT13&lt;AT44),ISBLANK(AT13)),0,1)+IF(OR(AND(AT14&gt;AT43,AT14&lt;AT44),ISBLANK(AT14)),0,1))</f>
        <v>#REF!</v>
      </c>
      <c r="AU45" t="e">
        <f>SUM(IF(OR(AND(AU3&gt;AU43,AU3&lt;AU44),ISBLANK(AU3)),0,1)+IF(OR(AND(AU4&gt;AU43,AU4&lt;AU44),ISBLANK(AU4)),0,1)+IF(OR(AND(#REF!&gt;AU43,#REF!&lt;AU44),ISBLANK(#REF!)),0,1)+IF(OR(AND(AU5&gt;AU43,AU5&lt;AU44),ISBLANK(AU5)),0,1)+IF(OR(AND(AU6&gt;AU43,AU6&lt;AU44),ISBLANK(AU6)),0,1)+IF(OR(AND(AU7&gt;AU43,AU7&lt;AU44),ISBLANK(AU7)),0,1)+IF(OR(AND(AU8&gt;AU43,AU8&lt;AU44),ISBLANK(AU8)),0,1)+IF(OR(AND(AU9&gt;AU43,AU9&lt;AU44),ISBLANK(AU9)),0,1)+IF(OR(AND(AU10&gt;AU43,AU10&lt;AU44),ISBLANK(AU10)),0,1)+IF(OR(AND(AU11&gt;AU43,AU11&lt;AU44),ISBLANK(AU11)),0,1)+IF(OR(AND(AU12&gt;AU43,AU12&lt;AU44),ISBLANK(AU12)),0,1)+IF(OR(AND(AU13&gt;AU43,AU13&lt;AU44),ISBLANK(AU13)),0,1)+IF(OR(AND(AU14&gt;AU43,AU14&lt;AU44),ISBLANK(AU14)),0,1))</f>
        <v>#REF!</v>
      </c>
      <c r="AV45" t="e">
        <f>SUM(IF(OR(AND(AV3&gt;AV43,AV3&lt;AV44),ISBLANK(AV3)),0,1)+IF(OR(AND(AV4&gt;AV43,AV4&lt;AV44),ISBLANK(AV4)),0,1)+IF(OR(AND(#REF!&gt;AV43,#REF!&lt;AV44),ISBLANK(#REF!)),0,1)+IF(OR(AND(AV5&gt;AV43,AV5&lt;AV44),ISBLANK(AV5)),0,1)+IF(OR(AND(AV6&gt;AV43,AV6&lt;AV44),ISBLANK(AV6)),0,1)+IF(OR(AND(AV7&gt;AV43,AV7&lt;AV44),ISBLANK(AV7)),0,1)+IF(OR(AND(AV8&gt;AV43,AV8&lt;AV44),ISBLANK(AV8)),0,1)+IF(OR(AND(AV9&gt;AV43,AV9&lt;AV44),ISBLANK(AV9)),0,1)+IF(OR(AND(AV10&gt;AV43,AV10&lt;AV44),ISBLANK(AV10)),0,1)+IF(OR(AND(AV11&gt;AV43,AV11&lt;AV44),ISBLANK(AV11)),0,1)+IF(OR(AND(AV12&gt;AV43,AV12&lt;AV44),ISBLANK(AV12)),0,1)+IF(OR(AND(AV13&gt;AV43,AV13&lt;AV44),ISBLANK(AV13)),0,1)+IF(OR(AND(AV14&gt;AV43,AV14&lt;AV44),ISBLANK(AV14)),0,1))</f>
        <v>#REF!</v>
      </c>
      <c r="AW45" t="e">
        <f>SUM(IF(OR(AND(AW3&gt;AW43,AW3&lt;AW44),ISBLANK(AW3)),0,1)+IF(OR(AND(AW4&gt;AW43,AW4&lt;AW44),ISBLANK(AW4)),0,1)+IF(OR(AND(#REF!&gt;AW43,#REF!&lt;AW44),ISBLANK(#REF!)),0,1)+IF(OR(AND(AW5&gt;AW43,AW5&lt;AW44),ISBLANK(AW5)),0,1)+IF(OR(AND(AW6&gt;AW43,AW6&lt;AW44),ISBLANK(AW6)),0,1)+IF(OR(AND(AW7&gt;AW43,AW7&lt;AW44),ISBLANK(AW7)),0,1)+IF(OR(AND(AW8&gt;AW43,AW8&lt;AW44),ISBLANK(AW8)),0,1)+IF(OR(AND(AW9&gt;AW43,AW9&lt;AW44),ISBLANK(AW9)),0,1)+IF(OR(AND(AW10&gt;AW43,AW10&lt;AW44),ISBLANK(AW10)),0,1)+IF(OR(AND(AW11&gt;AW43,AW11&lt;AW44),ISBLANK(AW11)),0,1)+IF(OR(AND(AW12&gt;AW43,AW12&lt;AW44),ISBLANK(AW12)),0,1)+IF(OR(AND(AW13&gt;AW43,AW13&lt;AW44),ISBLANK(AW13)),0,1)+IF(OR(AND(AW14&gt;AW43,AW14&lt;AW44),ISBLANK(AW14)),0,1))</f>
        <v>#REF!</v>
      </c>
      <c r="AX45" t="e">
        <f>SUM(IF(OR(AND(AX3&gt;AX43,AX3&lt;AX44),ISBLANK(AX3)),0,1)+IF(OR(AND(AX4&gt;AX43,AX4&lt;AX44),ISBLANK(AX4)),0,1)+IF(OR(AND(#REF!&gt;AX43,#REF!&lt;AX44),ISBLANK(#REF!)),0,1)+IF(OR(AND(AX5&gt;AX43,AX5&lt;AX44),ISBLANK(AX5)),0,1)+IF(OR(AND(AX6&gt;AX43,AX6&lt;AX44),ISBLANK(AX6)),0,1)+IF(OR(AND(AX7&gt;AX43,AX7&lt;AX44),ISBLANK(AX7)),0,1)+IF(OR(AND(AX8&gt;AX43,AX8&lt;AX44),ISBLANK(AX8)),0,1)+IF(OR(AND(AX9&gt;AX43,AX9&lt;AX44),ISBLANK(AX9)),0,1)+IF(OR(AND(AX10&gt;AX43,AX10&lt;AX44),ISBLANK(AX10)),0,1)+IF(OR(AND(AX11&gt;AX43,AX11&lt;AX44),ISBLANK(AX11)),0,1)+IF(OR(AND(AX12&gt;AX43,AX12&lt;AX44),ISBLANK(AX12)),0,1)+IF(OR(AND(AX13&gt;AX43,AX13&lt;AX44),ISBLANK(AX13)),0,1)+IF(OR(AND(AX14&gt;AX43,AX14&lt;AX44),ISBLANK(AX14)),0,1))</f>
        <v>#REF!</v>
      </c>
      <c r="AY45" t="e">
        <f>SUM(IF(OR(AND(AY3&gt;AY43,AY3&lt;AY44),ISBLANK(AY3)),0,1)+IF(OR(AND(AY4&gt;AY43,AY4&lt;AY44),ISBLANK(AY4)),0,1)+IF(OR(AND(#REF!&gt;AY43,#REF!&lt;AY44),ISBLANK(#REF!)),0,1)+IF(OR(AND(AY5&gt;AY43,AY5&lt;AY44),ISBLANK(AY5)),0,1)+IF(OR(AND(AY6&gt;AY43,AY6&lt;AY44),ISBLANK(AY6)),0,1)+IF(OR(AND(AY7&gt;AY43,AY7&lt;AY44),ISBLANK(AY7)),0,1)+IF(OR(AND(AY8&gt;AY43,AY8&lt;AY44),ISBLANK(AY8)),0,1)+IF(OR(AND(AY9&gt;AY43,AY9&lt;AY44),ISBLANK(AY9)),0,1)+IF(OR(AND(AY10&gt;AY43,AY10&lt;AY44),ISBLANK(AY10)),0,1)+IF(OR(AND(AY11&gt;AY43,AY11&lt;AY44),ISBLANK(AY11)),0,1)+IF(OR(AND(AY12&gt;AY43,AY12&lt;AY44),ISBLANK(AY12)),0,1)+IF(OR(AND(AY13&gt;AY43,AY13&lt;AY44),ISBLANK(AY13)),0,1)+IF(OR(AND(AY14&gt;AY43,AY14&lt;AY44),ISBLANK(AY14)),0,1))</f>
        <v>#REF!</v>
      </c>
      <c r="AZ45" t="e">
        <f>SUM(IF(OR(AND(AZ3&gt;AZ43,AZ3&lt;AZ44),ISBLANK(AZ3)),0,1)+IF(OR(AND(AZ4&gt;AZ43,AZ4&lt;AZ44),ISBLANK(AZ4)),0,1)+IF(OR(AND(#REF!&gt;AZ43,#REF!&lt;AZ44),ISBLANK(#REF!)),0,1)+IF(OR(AND(AZ5&gt;AZ43,AZ5&lt;AZ44),ISBLANK(AZ5)),0,1)+IF(OR(AND(AZ6&gt;AZ43,AZ6&lt;AZ44),ISBLANK(AZ6)),0,1)+IF(OR(AND(AZ7&gt;AZ43,AZ7&lt;AZ44),ISBLANK(AZ7)),0,1)+IF(OR(AND(AZ8&gt;AZ43,AZ8&lt;AZ44),ISBLANK(AZ8)),0,1)+IF(OR(AND(AZ9&gt;AZ43,AZ9&lt;AZ44),ISBLANK(AZ9)),0,1)+IF(OR(AND(AZ10&gt;AZ43,AZ10&lt;AZ44),ISBLANK(AZ10)),0,1)+IF(OR(AND(AZ11&gt;AZ43,AZ11&lt;AZ44),ISBLANK(AZ11)),0,1)+IF(OR(AND(AZ12&gt;AZ43,AZ12&lt;AZ44),ISBLANK(AZ12)),0,1)+IF(OR(AND(AZ13&gt;AZ43,AZ13&lt;AZ44),ISBLANK(AZ13)),0,1)+IF(OR(AND(AZ14&gt;AZ43,AZ14&lt;AZ44),ISBLANK(AZ14)),0,1))</f>
        <v>#REF!</v>
      </c>
      <c r="BA45" t="e">
        <f>SUM(IF(OR(AND(BA3&gt;BA43,BA3&lt;BA44),ISBLANK(BA3)),0,1)+IF(OR(AND(BA4&gt;BA43,BA4&lt;BA44),ISBLANK(BA4)),0,1)+IF(OR(AND(#REF!&gt;BA43,#REF!&lt;BA44),ISBLANK(#REF!)),0,1)+IF(OR(AND(BA5&gt;BA43,BA5&lt;BA44),ISBLANK(BA5)),0,1)+IF(OR(AND(BA6&gt;BA43,BA6&lt;BA44),ISBLANK(BA6)),0,1)+IF(OR(AND(BA7&gt;BA43,BA7&lt;BA44),ISBLANK(BA7)),0,1)+IF(OR(AND(BA8&gt;BA43,BA8&lt;BA44),ISBLANK(BA8)),0,1)+IF(OR(AND(BA9&gt;BA43,BA9&lt;BA44),ISBLANK(BA9)),0,1)+IF(OR(AND(BA10&gt;BA43,BA10&lt;BA44),ISBLANK(BA10)),0,1)+IF(OR(AND(BA11&gt;BA43,BA11&lt;BA44),ISBLANK(BA11)),0,1)+IF(OR(AND(BA12&gt;BA43,BA12&lt;BA44),ISBLANK(BA12)),0,1)+IF(OR(AND(BA13&gt;BA43,BA13&lt;BA44),ISBLANK(BA13)),0,1)+IF(OR(AND(BA14&gt;BA43,BA14&lt;BA44),ISBLANK(BA14)),0,1))</f>
        <v>#REF!</v>
      </c>
      <c r="BB45" t="e">
        <f>SUM(IF(OR(AND(BB3&gt;BB43,BB3&lt;BB44),ISBLANK(BB3)),0,1)+IF(OR(AND(BB4&gt;BB43,BB4&lt;BB44),ISBLANK(BB4)),0,1)+IF(OR(AND(#REF!&gt;BB43,#REF!&lt;BB44),ISBLANK(#REF!)),0,1)+IF(OR(AND(BB5&gt;BB43,BB5&lt;BB44),ISBLANK(BB5)),0,1)+IF(OR(AND(BB6&gt;BB43,BB6&lt;BB44),ISBLANK(BB6)),0,1)+IF(OR(AND(BB7&gt;BB43,BB7&lt;BB44),ISBLANK(BB7)),0,1)+IF(OR(AND(BB8&gt;BB43,BB8&lt;BB44),ISBLANK(BB8)),0,1)+IF(OR(AND(BB9&gt;BB43,BB9&lt;BB44),ISBLANK(BB9)),0,1)+IF(OR(AND(BB10&gt;BB43,BB10&lt;BB44),ISBLANK(BB10)),0,1)+IF(OR(AND(BB11&gt;BB43,BB11&lt;BB44),ISBLANK(BB11)),0,1)+IF(OR(AND(BB12&gt;BB43,BB12&lt;BB44),ISBLANK(BB12)),0,1)+IF(OR(AND(BB13&gt;BB43,BB13&lt;BB44),ISBLANK(BB13)),0,1)+IF(OR(AND(BB14&gt;BB43,BB14&lt;BB44),ISBLANK(BB14)),0,1))</f>
        <v>#REF!</v>
      </c>
      <c r="BF45" t="e">
        <f>SUM(IF(OR(AND(BF3&gt;BF43,BF3&lt;BF44),ISBLANK(BF3)),0,1)+IF(OR(AND(BF4&gt;BF43,BF4&lt;BF44),ISBLANK(BF4)),0,1)+IF(OR(AND(#REF!&gt;BF43,#REF!&lt;BF44),ISBLANK(#REF!)),0,1)+IF(OR(AND(BF5&gt;BF43,BF5&lt;BF44),ISBLANK(BF5)),0,1)+IF(OR(AND(BF6&gt;BF43,BF6&lt;BF44),ISBLANK(BF6)),0,1)+IF(OR(AND(BF7&gt;BF43,BF7&lt;BF44),ISBLANK(BF7)),0,1)+IF(OR(AND(BF8&gt;BF43,BF8&lt;BF44),ISBLANK(BF8)),0,1)+IF(OR(AND(BF9&gt;BF43,BF9&lt;BF44),ISBLANK(BF9)),0,1)+IF(OR(AND(BF10&gt;BF43,BF10&lt;BF44),ISBLANK(BF10)),0,1)+IF(OR(AND(BF11&gt;BF43,BF11&lt;BF44),ISBLANK(BF11)),0,1)+IF(OR(AND(BF12&gt;BF43,BF12&lt;BF44),ISBLANK(BF12)),0,1)+IF(OR(AND(BF13&gt;BF43,BF13&lt;BF44),ISBLANK(BF13)),0,1)+IF(OR(AND(BF14&gt;BF43,BF14&lt;BF44),ISBLANK(BF14)),0,1))</f>
        <v>#REF!</v>
      </c>
      <c r="BG45" t="e">
        <f>SUM(IF(OR(AND(BG3&gt;BG43,BG3&lt;BG44),ISBLANK(BG3)),0,1)+IF(OR(AND(BG4&gt;BG43,BG4&lt;BG44),ISBLANK(BG4)),0,1)+IF(OR(AND(#REF!&gt;BG43,#REF!&lt;BG44),ISBLANK(#REF!)),0,1)+IF(OR(AND(BG5&gt;BG43,BG5&lt;BG44),ISBLANK(BG5)),0,1)+IF(OR(AND(BG6&gt;BG43,BG6&lt;BG44),ISBLANK(BG6)),0,1)+IF(OR(AND(BG7&gt;BG43,BG7&lt;BG44),ISBLANK(BG7)),0,1)+IF(OR(AND(BG8&gt;BG43,BG8&lt;BG44),ISBLANK(BG8)),0,1)+IF(OR(AND(BG9&gt;BG43,BG9&lt;BG44),ISBLANK(BG9)),0,1)+IF(OR(AND(BG10&gt;BG43,BG10&lt;BG44),ISBLANK(BG10)),0,1)+IF(OR(AND(BG11&gt;BG43,BG11&lt;BG44),ISBLANK(BG11)),0,1)+IF(OR(AND(BG12&gt;BG43,BG12&lt;BG44),ISBLANK(BG12)),0,1)+IF(OR(AND(BG13&gt;BG43,BG13&lt;BG44),ISBLANK(BG13)),0,1)+IF(OR(AND(BG14&gt;BG43,BG14&lt;BG44),ISBLANK(BG14)),0,1))</f>
        <v>#REF!</v>
      </c>
      <c r="BH45" t="e">
        <f>SUM(IF(OR(AND(BH3&gt;BH43,BH3&lt;BH44),ISBLANK(BH3)),0,1)+IF(OR(AND(BH4&gt;BH43,BH4&lt;BH44),ISBLANK(BH4)),0,1)+IF(OR(AND(#REF!&gt;BH43,#REF!&lt;BH44),ISBLANK(#REF!)),0,1)+IF(OR(AND(BH5&gt;BH43,BH5&lt;BH44),ISBLANK(BH5)),0,1)+IF(OR(AND(BH6&gt;BH43,BH6&lt;BH44),ISBLANK(BH6)),0,1)+IF(OR(AND(BH7&gt;BH43,BH7&lt;BH44),ISBLANK(BH7)),0,1)+IF(OR(AND(BH8&gt;BH43,BH8&lt;BH44),ISBLANK(BH8)),0,1)+IF(OR(AND(BH9&gt;BH43,BH9&lt;BH44),ISBLANK(BH9)),0,1)+IF(OR(AND(BH10&gt;BH43,BH10&lt;BH44),ISBLANK(BH10)),0,1)+IF(OR(AND(BH11&gt;BH43,BH11&lt;BH44),ISBLANK(BH11)),0,1)+IF(OR(AND(BH12&gt;BH43,BH12&lt;BH44),ISBLANK(BH12)),0,1)+IF(OR(AND(BH13&gt;BH43,BH13&lt;BH44),ISBLANK(BH13)),0,1)+IF(OR(AND(BH14&gt;BH43,BH14&lt;BH44),ISBLANK(BH14)),0,1))</f>
        <v>#REF!</v>
      </c>
      <c r="BI45" t="e">
        <f>SUM(IF(OR(AND(BI3&gt;BI43,BI3&lt;BI44),ISBLANK(BI3)),0,1)+IF(OR(AND(BI4&gt;BI43,BI4&lt;BI44),ISBLANK(BI4)),0,1)+IF(OR(AND(#REF!&gt;BI43,#REF!&lt;BI44),ISBLANK(#REF!)),0,1)+IF(OR(AND(BI5&gt;BI43,BI5&lt;BI44),ISBLANK(BI5)),0,1)+IF(OR(AND(BI6&gt;BI43,BI6&lt;BI44),ISBLANK(BI6)),0,1)+IF(OR(AND(BI7&gt;BI43,BI7&lt;BI44),ISBLANK(BI7)),0,1)+IF(OR(AND(BI8&gt;BI43,BI8&lt;BI44),ISBLANK(BI8)),0,1)+IF(OR(AND(BI9&gt;BI43,BI9&lt;BI44),ISBLANK(BI9)),0,1)+IF(OR(AND(BI10&gt;BI43,BI10&lt;BI44),ISBLANK(BI10)),0,1)+IF(OR(AND(BI11&gt;BI43,BI11&lt;BI44),ISBLANK(BI11)),0,1)+IF(OR(AND(BI12&gt;BI43,BI12&lt;BI44),ISBLANK(BI12)),0,1)+IF(OR(AND(BI13&gt;BI43,BI13&lt;BI44),ISBLANK(BI13)),0,1)+IF(OR(AND(BI14&gt;BI43,BI14&lt;BI44),ISBLANK(BI14)),0,1))</f>
        <v>#REF!</v>
      </c>
      <c r="BJ45" t="e">
        <f>SUM(IF(OR(AND(BJ3&gt;BJ43,BJ3&lt;BJ44),ISBLANK(BJ3)),0,1)+IF(OR(AND(BJ4&gt;BJ43,BJ4&lt;BJ44),ISBLANK(BJ4)),0,1)+IF(OR(AND(#REF!&gt;BJ43,#REF!&lt;BJ44),ISBLANK(#REF!)),0,1)+IF(OR(AND(BJ5&gt;BJ43,BJ5&lt;BJ44),ISBLANK(BJ5)),0,1)+IF(OR(AND(BJ6&gt;BJ43,BJ6&lt;BJ44),ISBLANK(BJ6)),0,1)+IF(OR(AND(BJ7&gt;BJ43,BJ7&lt;BJ44),ISBLANK(BJ7)),0,1)+IF(OR(AND(BJ8&gt;BJ43,BJ8&lt;BJ44),ISBLANK(BJ8)),0,1)+IF(OR(AND(BJ9&gt;BJ43,BJ9&lt;BJ44),ISBLANK(BJ9)),0,1)+IF(OR(AND(BJ10&gt;BJ43,BJ10&lt;BJ44),ISBLANK(BJ10)),0,1)+IF(OR(AND(BJ11&gt;BJ43,BJ11&lt;BJ44),ISBLANK(BJ11)),0,1)+IF(OR(AND(BJ12&gt;BJ43,BJ12&lt;BJ44),ISBLANK(BJ12)),0,1)+IF(OR(AND(BJ13&gt;BJ43,BJ13&lt;BJ44),ISBLANK(BJ13)),0,1)+IF(OR(AND(BJ14&gt;BJ43,BJ14&lt;BJ44),ISBLANK(BJ14)),0,1))</f>
        <v>#REF!</v>
      </c>
      <c r="BK45" t="e">
        <f>SUM(IF(OR(AND(BK3&gt;BK43,BK3&lt;BK44),ISBLANK(BK3)),0,1)+IF(OR(AND(BK4&gt;BK43,BK4&lt;BK44),ISBLANK(BK4)),0,1)+IF(OR(AND(#REF!&gt;BK43,#REF!&lt;BK44),ISBLANK(#REF!)),0,1)+IF(OR(AND(BK5&gt;BK43,BK5&lt;BK44),ISBLANK(BK5)),0,1)+IF(OR(AND(BK6&gt;BK43,BK6&lt;BK44),ISBLANK(BK6)),0,1)+IF(OR(AND(BK7&gt;BK43,BK7&lt;BK44),ISBLANK(BK7)),0,1)+IF(OR(AND(BK8&gt;BK43,BK8&lt;BK44),ISBLANK(BK8)),0,1)+IF(OR(AND(BK9&gt;BK43,BK9&lt;BK44),ISBLANK(BK9)),0,1)+IF(OR(AND(BK10&gt;BK43,BK10&lt;BK44),ISBLANK(BK10)),0,1)+IF(OR(AND(BK11&gt;BK43,BK11&lt;BK44),ISBLANK(BK11)),0,1)+IF(OR(AND(BK12&gt;BK43,BK12&lt;BK44),ISBLANK(BK12)),0,1)+IF(OR(AND(BK13&gt;BK43,BK13&lt;BK44),ISBLANK(BK13)),0,1)+IF(OR(AND(BK14&gt;BK43,BK14&lt;BK44),ISBLANK(BK14)),0,1))</f>
        <v>#REF!</v>
      </c>
      <c r="BL45" t="e">
        <f>SUM(IF(OR(AND(BL3&gt;BL43,BL3&lt;BL44),ISBLANK(BL3)),0,1)+IF(OR(AND(BL4&gt;BL43,BL4&lt;BL44),ISBLANK(BL4)),0,1)+IF(OR(AND(#REF!&gt;BL43,#REF!&lt;BL44),ISBLANK(#REF!)),0,1)+IF(OR(AND(BL5&gt;BL43,BL5&lt;BL44),ISBLANK(BL5)),0,1)+IF(OR(AND(BL6&gt;BL43,BL6&lt;BL44),ISBLANK(BL6)),0,1)+IF(OR(AND(BL7&gt;BL43,BL7&lt;BL44),ISBLANK(BL7)),0,1)+IF(OR(AND(BL8&gt;BL43,BL8&lt;BL44),ISBLANK(BL8)),0,1)+IF(OR(AND(BL9&gt;BL43,BL9&lt;BL44),ISBLANK(BL9)),0,1)+IF(OR(AND(BL10&gt;BL43,BL10&lt;BL44),ISBLANK(BL10)),0,1)+IF(OR(AND(BL11&gt;BL43,BL11&lt;BL44),ISBLANK(BL11)),0,1)+IF(OR(AND(BL12&gt;BL43,BL12&lt;BL44),ISBLANK(BL12)),0,1)+IF(OR(AND(BL13&gt;BL43,BL13&lt;BL44),ISBLANK(BL13)),0,1)+IF(OR(AND(BL14&gt;BL43,BL14&lt;BL44),ISBLANK(BL14)),0,1))</f>
        <v>#REF!</v>
      </c>
      <c r="BM45" t="e">
        <f>SUM(IF(OR(AND(BM3&gt;BM43,BM3&lt;BM44),ISBLANK(BM3)),0,1)+IF(OR(AND(BM4&gt;BM43,BM4&lt;BM44),ISBLANK(BM4)),0,1)+IF(OR(AND(#REF!&gt;BM43,#REF!&lt;BM44),ISBLANK(#REF!)),0,1)+IF(OR(AND(BM5&gt;BM43,BM5&lt;BM44),ISBLANK(BM5)),0,1)+IF(OR(AND(BM6&gt;BM43,BM6&lt;BM44),ISBLANK(BM6)),0,1)+IF(OR(AND(BM7&gt;BM43,BM7&lt;BM44),ISBLANK(BM7)),0,1)+IF(OR(AND(BM8&gt;BM43,BM8&lt;BM44),ISBLANK(BM8)),0,1)+IF(OR(AND(BM9&gt;BM43,BM9&lt;BM44),ISBLANK(BM9)),0,1)+IF(OR(AND(BM10&gt;BM43,BM10&lt;BM44),ISBLANK(BM10)),0,1)+IF(OR(AND(BM11&gt;BM43,BM11&lt;BM44),ISBLANK(BM11)),0,1)+IF(OR(AND(BM12&gt;BM43,BM12&lt;BM44),ISBLANK(BM12)),0,1)+IF(OR(AND(BM13&gt;BM43,BM13&lt;BM44),ISBLANK(BM13)),0,1)+IF(OR(AND(BM14&gt;BM43,BM14&lt;BM44),ISBLANK(BM14)),0,1))</f>
        <v>#REF!</v>
      </c>
      <c r="BN45" t="e">
        <f>SUM(IF(OR(AND(BN3&gt;BN43,BN3&lt;BN44),ISBLANK(BN3)),0,1)+IF(OR(AND(BN4&gt;BN43,BN4&lt;BN44),ISBLANK(BN4)),0,1)+IF(OR(AND(#REF!&gt;BN43,#REF!&lt;BN44),ISBLANK(#REF!)),0,1)+IF(OR(AND(BN5&gt;BN43,BN5&lt;BN44),ISBLANK(BN5)),0,1)+IF(OR(AND(BN6&gt;BN43,BN6&lt;BN44),ISBLANK(BN6)),0,1)+IF(OR(AND(BN7&gt;BN43,BN7&lt;BN44),ISBLANK(BN7)),0,1)+IF(OR(AND(BN8&gt;BN43,BN8&lt;BN44),ISBLANK(BN8)),0,1)+IF(OR(AND(BN9&gt;BN43,BN9&lt;BN44),ISBLANK(BN9)),0,1)+IF(OR(AND(BN10&gt;BN43,BN10&lt;BN44),ISBLANK(BN10)),0,1)+IF(OR(AND(BN11&gt;BN43,BN11&lt;BN44),ISBLANK(BN11)),0,1)+IF(OR(AND(BN12&gt;BN43,BN12&lt;BN44),ISBLANK(BN12)),0,1)+IF(OR(AND(BN13&gt;BN43,BN13&lt;BN44),ISBLANK(BN13)),0,1)+IF(OR(AND(BN14&gt;BN43,BN14&lt;BN44),ISBLANK(BN14)),0,1))</f>
        <v>#REF!</v>
      </c>
      <c r="BO45" t="e">
        <f>SUM(IF(OR(AND(BO3&gt;BO43,BO3&lt;BO44),ISBLANK(BO3)),0,1)+IF(OR(AND(BO4&gt;BO43,BO4&lt;BO44),ISBLANK(BO4)),0,1)+IF(OR(AND(#REF!&gt;BO43,#REF!&lt;BO44),ISBLANK(#REF!)),0,1)+IF(OR(AND(BO5&gt;BO43,BO5&lt;BO44),ISBLANK(BO5)),0,1)+IF(OR(AND(BO6&gt;BO43,BO6&lt;BO44),ISBLANK(BO6)),0,1)+IF(OR(AND(BO7&gt;BO43,BO7&lt;BO44),ISBLANK(BO7)),0,1)+IF(OR(AND(BO8&gt;BO43,BO8&lt;BO44),ISBLANK(BO8)),0,1)+IF(OR(AND(BO9&gt;BO43,BO9&lt;BO44),ISBLANK(BO9)),0,1)+IF(OR(AND(BO10&gt;BO43,BO10&lt;BO44),ISBLANK(BO10)),0,1)+IF(OR(AND(BO11&gt;BO43,BO11&lt;BO44),ISBLANK(BO11)),0,1)+IF(OR(AND(BO12&gt;BO43,BO12&lt;BO44),ISBLANK(BO12)),0,1)+IF(OR(AND(BO13&gt;BO43,BO13&lt;BO44),ISBLANK(BO13)),0,1)+IF(OR(AND(BO14&gt;BO43,BO14&lt;BO44),ISBLANK(BO14)),0,1))</f>
        <v>#REF!</v>
      </c>
      <c r="BS45" t="e">
        <f>SUM(IF(OR(AND(BS3&gt;BS43,BS3&lt;BS44),ISBLANK(BS3)),0,1)+IF(OR(AND(BS4&gt;BS43,BS4&lt;BS44),ISBLANK(BS4)),0,1)+IF(OR(AND(#REF!&gt;BS43,#REF!&lt;BS44),ISBLANK(#REF!)),0,1)+IF(OR(AND(BS5&gt;BS43,BS5&lt;BS44),ISBLANK(BS5)),0,1)+IF(OR(AND(BS6&gt;BS43,BS6&lt;BS44),ISBLANK(BS6)),0,1)+IF(OR(AND(BS7&gt;BS43,BS7&lt;BS44),ISBLANK(BS7)),0,1)+IF(OR(AND(BS8&gt;BS43,BS8&lt;BS44),ISBLANK(BS8)),0,1)+IF(OR(AND(BS9&gt;BS43,BS9&lt;BS44),ISBLANK(BS9)),0,1)+IF(OR(AND(BS10&gt;BS43,BS10&lt;BS44),ISBLANK(BS10)),0,1)+IF(OR(AND(BS11&gt;BS43,BS11&lt;BS44),ISBLANK(BS11)),0,1)+IF(OR(AND(BS12&gt;BS43,BS12&lt;BS44),ISBLANK(BS12)),0,1)+IF(OR(AND(BS13&gt;BS43,BS13&lt;BS44),ISBLANK(BS13)),0,1)+IF(OR(AND(BS14&gt;BS43,BS14&lt;BS44),ISBLANK(BS14)),0,1))</f>
        <v>#REF!</v>
      </c>
      <c r="BT45" t="e">
        <f>SUM(IF(OR(AND(BT3&gt;BT43,BT3&lt;BT44),ISBLANK(BT3)),0,1)+IF(OR(AND(BT4&gt;BT43,BT4&lt;BT44),ISBLANK(BT4)),0,1)+IF(OR(AND(#REF!&gt;BT43,#REF!&lt;BT44),ISBLANK(#REF!)),0,1)+IF(OR(AND(BT5&gt;BT43,BT5&lt;BT44),ISBLANK(BT5)),0,1)+IF(OR(AND(BT6&gt;BT43,BT6&lt;BT44),ISBLANK(BT6)),0,1)+IF(OR(AND(BT7&gt;BT43,BT7&lt;BT44),ISBLANK(BT7)),0,1)+IF(OR(AND(BT8&gt;BT43,BT8&lt;BT44),ISBLANK(BT8)),0,1)+IF(OR(AND(BT9&gt;BT43,BT9&lt;BT44),ISBLANK(BT9)),0,1)+IF(OR(AND(BT10&gt;BT43,BT10&lt;BT44),ISBLANK(BT10)),0,1)+IF(OR(AND(BT11&gt;BT43,BT11&lt;BT44),ISBLANK(BT11)),0,1)+IF(OR(AND(BT12&gt;BT43,BT12&lt;BT44),ISBLANK(BT12)),0,1)+IF(OR(AND(BT13&gt;BT43,BT13&lt;BT44),ISBLANK(BT13)),0,1)+IF(OR(AND(BT14&gt;BT43,BT14&lt;BT44),ISBLANK(BT14)),0,1))</f>
        <v>#REF!</v>
      </c>
      <c r="BU45" t="e">
        <f>SUM(IF(OR(AND(BU3&gt;BU43,BU3&lt;BU44),ISBLANK(BU3)),0,1)+IF(OR(AND(BU4&gt;BU43,BU4&lt;BU44),ISBLANK(BU4)),0,1)+IF(OR(AND(#REF!&gt;BU43,#REF!&lt;BU44),ISBLANK(#REF!)),0,1)+IF(OR(AND(BU5&gt;BU43,BU5&lt;BU44),ISBLANK(BU5)),0,1)+IF(OR(AND(BU6&gt;BU43,BU6&lt;BU44),ISBLANK(BU6)),0,1)+IF(OR(AND(BU7&gt;BU43,BU7&lt;BU44),ISBLANK(BU7)),0,1)+IF(OR(AND(BU8&gt;BU43,BU8&lt;BU44),ISBLANK(BU8)),0,1)+IF(OR(AND(BU9&gt;BU43,BU9&lt;BU44),ISBLANK(BU9)),0,1)+IF(OR(AND(BU10&gt;BU43,BU10&lt;BU44),ISBLANK(BU10)),0,1)+IF(OR(AND(BU11&gt;BU43,BU11&lt;BU44),ISBLANK(BU11)),0,1)+IF(OR(AND(BU12&gt;BU43,BU12&lt;BU44),ISBLANK(BU12)),0,1)+IF(OR(AND(BU13&gt;BU43,BU13&lt;BU44),ISBLANK(BU13)),0,1)+IF(OR(AND(BU14&gt;BU43,BU14&lt;BU44),ISBLANK(BU14)),0,1))</f>
        <v>#REF!</v>
      </c>
      <c r="BV45" t="e">
        <f>SUM(IF(OR(AND(BV3&gt;BV43,BV3&lt;BV44),ISBLANK(BV3)),0,1)+IF(OR(AND(BV4&gt;BV43,BV4&lt;BV44),ISBLANK(BV4)),0,1)+IF(OR(AND(#REF!&gt;BV43,#REF!&lt;BV44),ISBLANK(#REF!)),0,1)+IF(OR(AND(BV5&gt;BV43,BV5&lt;BV44),ISBLANK(BV5)),0,1)+IF(OR(AND(BV6&gt;BV43,BV6&lt;BV44),ISBLANK(BV6)),0,1)+IF(OR(AND(BV7&gt;BV43,BV7&lt;BV44),ISBLANK(BV7)),0,1)+IF(OR(AND(BV8&gt;BV43,BV8&lt;BV44),ISBLANK(BV8)),0,1)+IF(OR(AND(BV9&gt;BV43,BV9&lt;BV44),ISBLANK(BV9)),0,1)+IF(OR(AND(BV10&gt;BV43,BV10&lt;BV44),ISBLANK(BV10)),0,1)+IF(OR(AND(BV11&gt;BV43,BV11&lt;BV44),ISBLANK(BV11)),0,1)+IF(OR(AND(BV12&gt;BV43,BV12&lt;BV44),ISBLANK(BV12)),0,1)+IF(OR(AND(BV13&gt;BV43,BV13&lt;BV44),ISBLANK(BV13)),0,1)+IF(OR(AND(BV14&gt;BV43,BV14&lt;BV44),ISBLANK(BV14)),0,1))</f>
        <v>#REF!</v>
      </c>
      <c r="BW45" t="e">
        <f>SUM(IF(OR(AND(BW3&gt;BW43,BW3&lt;BW44),ISBLANK(BW3)),0,1)+IF(OR(AND(BW4&gt;BW43,BW4&lt;BW44),ISBLANK(BW4)),0,1)+IF(OR(AND(#REF!&gt;BW43,#REF!&lt;BW44),ISBLANK(#REF!)),0,1)+IF(OR(AND(BW5&gt;BW43,BW5&lt;BW44),ISBLANK(BW5)),0,1)+IF(OR(AND(BW6&gt;BW43,BW6&lt;BW44),ISBLANK(BW6)),0,1)+IF(OR(AND(BW7&gt;BW43,BW7&lt;BW44),ISBLANK(BW7)),0,1)+IF(OR(AND(BW8&gt;BW43,BW8&lt;BW44),ISBLANK(BW8)),0,1)+IF(OR(AND(BW9&gt;BW43,BW9&lt;BW44),ISBLANK(BW9)),0,1)+IF(OR(AND(BW10&gt;BW43,BW10&lt;BW44),ISBLANK(BW10)),0,1)+IF(OR(AND(BW11&gt;BW43,BW11&lt;BW44),ISBLANK(BW11)),0,1)+IF(OR(AND(BW12&gt;BW43,BW12&lt;BW44),ISBLANK(BW12)),0,1)+IF(OR(AND(BW13&gt;BW43,BW13&lt;BW44),ISBLANK(BW13)),0,1)+IF(OR(AND(BW14&gt;BW43,BW14&lt;BW44),ISBLANK(BW14)),0,1))</f>
        <v>#REF!</v>
      </c>
      <c r="BX45" t="e">
        <f>SUM(IF(OR(AND(BX3&gt;BX43,BX3&lt;BX44),ISBLANK(BX3)),0,1)+IF(OR(AND(BX4&gt;BX43,BX4&lt;BX44),ISBLANK(BX4)),0,1)+IF(OR(AND(#REF!&gt;BX43,#REF!&lt;BX44),ISBLANK(#REF!)),0,1)+IF(OR(AND(BX5&gt;BX43,BX5&lt;BX44),ISBLANK(BX5)),0,1)+IF(OR(AND(BX6&gt;BX43,BX6&lt;BX44),ISBLANK(BX6)),0,1)+IF(OR(AND(BX7&gt;BX43,BX7&lt;BX44),ISBLANK(BX7)),0,1)+IF(OR(AND(BX8&gt;BX43,BX8&lt;BX44),ISBLANK(BX8)),0,1)+IF(OR(AND(BX9&gt;BX43,BX9&lt;BX44),ISBLANK(BX9)),0,1)+IF(OR(AND(BX10&gt;BX43,BX10&lt;BX44),ISBLANK(BX10)),0,1)+IF(OR(AND(BX11&gt;BX43,BX11&lt;BX44),ISBLANK(BX11)),0,1)+IF(OR(AND(BX12&gt;BX43,BX12&lt;BX44),ISBLANK(BX12)),0,1)+IF(OR(AND(BX13&gt;BX43,BX13&lt;BX44),ISBLANK(BX13)),0,1)+IF(OR(AND(BX14&gt;BX43,BX14&lt;BX44),ISBLANK(BX14)),0,1))</f>
        <v>#REF!</v>
      </c>
      <c r="BY45" t="e">
        <f>SUM(IF(OR(AND(BY3&gt;BY43,BY3&lt;BY44),ISBLANK(BY3)),0,1)+IF(OR(AND(BY4&gt;BY43,BY4&lt;BY44),ISBLANK(BY4)),0,1)+IF(OR(AND(#REF!&gt;BY43,#REF!&lt;BY44),ISBLANK(#REF!)),0,1)+IF(OR(AND(BY5&gt;BY43,BY5&lt;BY44),ISBLANK(BY5)),0,1)+IF(OR(AND(BY6&gt;BY43,BY6&lt;BY44),ISBLANK(BY6)),0,1)+IF(OR(AND(BY7&gt;BY43,BY7&lt;BY44),ISBLANK(BY7)),0,1)+IF(OR(AND(BY8&gt;BY43,BY8&lt;BY44),ISBLANK(BY8)),0,1)+IF(OR(AND(BY9&gt;BY43,BY9&lt;BY44),ISBLANK(BY9)),0,1)+IF(OR(AND(BY10&gt;BY43,BY10&lt;BY44),ISBLANK(BY10)),0,1)+IF(OR(AND(BY11&gt;BY43,BY11&lt;BY44),ISBLANK(BY11)),0,1)+IF(OR(AND(BY12&gt;BY43,BY12&lt;BY44),ISBLANK(BY12)),0,1)+IF(OR(AND(BY13&gt;BY43,BY13&lt;BY44),ISBLANK(BY13)),0,1)+IF(OR(AND(BY14&gt;BY43,BY14&lt;BY44),ISBLANK(BY14)),0,1))</f>
        <v>#REF!</v>
      </c>
      <c r="BZ45" t="e">
        <f>SUM(IF(OR(AND(BZ3&gt;BZ43,BZ3&lt;BZ44),ISBLANK(BZ3)),0,1)+IF(OR(AND(BZ4&gt;BZ43,BZ4&lt;BZ44),ISBLANK(BZ4)),0,1)+IF(OR(AND(#REF!&gt;BZ43,#REF!&lt;BZ44),ISBLANK(#REF!)),0,1)+IF(OR(AND(BZ5&gt;BZ43,BZ5&lt;BZ44),ISBLANK(BZ5)),0,1)+IF(OR(AND(BZ6&gt;BZ43,BZ6&lt;BZ44),ISBLANK(BZ6)),0,1)+IF(OR(AND(BZ7&gt;BZ43,BZ7&lt;BZ44),ISBLANK(BZ7)),0,1)+IF(OR(AND(BZ8&gt;BZ43,BZ8&lt;BZ44),ISBLANK(BZ8)),0,1)+IF(OR(AND(BZ9&gt;BZ43,BZ9&lt;BZ44),ISBLANK(BZ9)),0,1)+IF(OR(AND(BZ10&gt;BZ43,BZ10&lt;BZ44),ISBLANK(BZ10)),0,1)+IF(OR(AND(BZ11&gt;BZ43,BZ11&lt;BZ44),ISBLANK(BZ11)),0,1)+IF(OR(AND(BZ12&gt;BZ43,BZ12&lt;BZ44),ISBLANK(BZ12)),0,1)+IF(OR(AND(BZ13&gt;BZ43,BZ13&lt;BZ44),ISBLANK(BZ13)),0,1)+IF(OR(AND(BZ14&gt;BZ43,BZ14&lt;BZ44),ISBLANK(BZ14)),0,1))</f>
        <v>#REF!</v>
      </c>
      <c r="CD45" t="e">
        <f>SUM(IF(OR(AND(CD3&gt;CD43,CD3&lt;CD44),ISBLANK(CD3)),0,1)+IF(OR(AND(CD4&gt;CD43,CD4&lt;CD44),ISBLANK(CD4)),0,1)+IF(OR(AND(#REF!&gt;CD43,#REF!&lt;CD44),ISBLANK(#REF!)),0,1)+IF(OR(AND(CD5&gt;CD43,CD5&lt;CD44),ISBLANK(CD5)),0,1)+IF(OR(AND(CD6&gt;CD43,CD6&lt;CD44),ISBLANK(CD6)),0,1)+IF(OR(AND(CD7&gt;CD43,CD7&lt;CD44),ISBLANK(CD7)),0,1)+IF(OR(AND(CD8&gt;CD43,CD8&lt;CD44),ISBLANK(CD8)),0,1)+IF(OR(AND(CD9&gt;CD43,CD9&lt;CD44),ISBLANK(CD9)),0,1)+IF(OR(AND(CD10&gt;CD43,CD10&lt;CD44),ISBLANK(CD10)),0,1)+IF(OR(AND(CD11&gt;CD43,CD11&lt;CD44),ISBLANK(CD11)),0,1)+IF(OR(AND(CD12&gt;CD43,CD12&lt;CD44),ISBLANK(CD12)),0,1)+IF(OR(AND(CD13&gt;CD43,CD13&lt;CD44),ISBLANK(CD13)),0,1)+IF(OR(AND(CD14&gt;CD43,CD14&lt;CD44),ISBLANK(CD14)),0,1))</f>
        <v>#REF!</v>
      </c>
      <c r="CE45" t="e">
        <f>SUM(IF(OR(AND(CE3&gt;CE43,CE3&lt;CE44),ISBLANK(CE3)),0,1)+IF(OR(AND(CE4&gt;CE43,CE4&lt;CE44),ISBLANK(CE4)),0,1)+IF(OR(AND(#REF!&gt;CE43,#REF!&lt;CE44),ISBLANK(#REF!)),0,1)+IF(OR(AND(CE5&gt;CE43,CE5&lt;CE44),ISBLANK(CE5)),0,1)+IF(OR(AND(CE6&gt;CE43,CE6&lt;CE44),ISBLANK(CE6)),0,1)+IF(OR(AND(CE7&gt;CE43,CE7&lt;CE44),ISBLANK(CE7)),0,1)+IF(OR(AND(CE8&gt;CE43,CE8&lt;CE44),ISBLANK(CE8)),0,1)+IF(OR(AND(CE9&gt;CE43,CE9&lt;CE44),ISBLANK(CE9)),0,1)+IF(OR(AND(CE10&gt;CE43,CE10&lt;CE44),ISBLANK(CE10)),0,1)+IF(OR(AND(CE11&gt;CE43,CE11&lt;CE44),ISBLANK(CE11)),0,1)+IF(OR(AND(CE12&gt;CE43,CE12&lt;CE44),ISBLANK(CE12)),0,1)+IF(OR(AND(CE13&gt;CE43,CE13&lt;CE44),ISBLANK(CE13)),0,1)+IF(OR(AND(CE14&gt;CE43,CE14&lt;CE44),ISBLANK(CE14)),0,1))</f>
        <v>#REF!</v>
      </c>
      <c r="CF45" t="e">
        <f>SUM(IF(OR(AND(CF3&gt;CF43,CF3&lt;CF44),ISBLANK(CF3)),0,1)+IF(OR(AND(CF4&gt;CF43,CF4&lt;CF44),ISBLANK(CF4)),0,1)+IF(OR(AND(#REF!&gt;CF43,#REF!&lt;CF44),ISBLANK(#REF!)),0,1)+IF(OR(AND(CF5&gt;CF43,CF5&lt;CF44),ISBLANK(CF5)),0,1)+IF(OR(AND(CF6&gt;CF43,CF6&lt;CF44),ISBLANK(CF6)),0,1)+IF(OR(AND(CF7&gt;CF43,CF7&lt;CF44),ISBLANK(CF7)),0,1)+IF(OR(AND(CF8&gt;CF43,CF8&lt;CF44),ISBLANK(CF8)),0,1)+IF(OR(AND(CF9&gt;CF43,CF9&lt;CF44),ISBLANK(CF9)),0,1)+IF(OR(AND(CF10&gt;CF43,CF10&lt;CF44),ISBLANK(CF10)),0,1)+IF(OR(AND(CF11&gt;CF43,CF11&lt;CF44),ISBLANK(CF11)),0,1)+IF(OR(AND(CF12&gt;CF43,CF12&lt;CF44),ISBLANK(CF12)),0,1)+IF(OR(AND(CF13&gt;CF43,CF13&lt;CF44),ISBLANK(CF13)),0,1)+IF(OR(AND(CF14&gt;CF43,CF14&lt;CF44),ISBLANK(CF14)),0,1))</f>
        <v>#REF!</v>
      </c>
      <c r="CG45" t="e">
        <f>SUM(IF(OR(AND(CG3&gt;CG43,CG3&lt;CG44),ISBLANK(CG3)),0,1)+IF(OR(AND(CG4&gt;CG43,CG4&lt;CG44),ISBLANK(CG4)),0,1)+IF(OR(AND(#REF!&gt;CG43,#REF!&lt;CG44),ISBLANK(#REF!)),0,1)+IF(OR(AND(CG5&gt;CG43,CG5&lt;CG44),ISBLANK(CG5)),0,1)+IF(OR(AND(CG6&gt;CG43,CG6&lt;CG44),ISBLANK(CG6)),0,1)+IF(OR(AND(CG7&gt;CG43,CG7&lt;CG44),ISBLANK(CG7)),0,1)+IF(OR(AND(CG8&gt;CG43,CG8&lt;CG44),ISBLANK(CG8)),0,1)+IF(OR(AND(CG9&gt;CG43,CG9&lt;CG44),ISBLANK(CG9)),0,1)+IF(OR(AND(CG10&gt;CG43,CG10&lt;CG44),ISBLANK(CG10)),0,1)+IF(OR(AND(CG11&gt;CG43,CG11&lt;CG44),ISBLANK(CG11)),0,1)+IF(OR(AND(CG12&gt;CG43,CG12&lt;CG44),ISBLANK(CG12)),0,1)+IF(OR(AND(CG13&gt;CG43,CG13&lt;CG44),ISBLANK(CG13)),0,1)+IF(OR(AND(CG14&gt;CG43,CG14&lt;CG44),ISBLANK(CG14)),0,1))</f>
        <v>#REF!</v>
      </c>
      <c r="CH45" t="e">
        <f>SUM(IF(OR(AND(CH3&gt;CH43,CH3&lt;CH44),ISBLANK(CH3)),0,1)+IF(OR(AND(CH4&gt;CH43,CH4&lt;CH44),ISBLANK(CH4)),0,1)+IF(OR(AND(#REF!&gt;CH43,#REF!&lt;CH44),ISBLANK(#REF!)),0,1)+IF(OR(AND(CH5&gt;CH43,CH5&lt;CH44),ISBLANK(CH5)),0,1)+IF(OR(AND(CH6&gt;CH43,CH6&lt;CH44),ISBLANK(CH6)),0,1)+IF(OR(AND(CH7&gt;CH43,CH7&lt;CH44),ISBLANK(CH7)),0,1)+IF(OR(AND(CH8&gt;CH43,CH8&lt;CH44),ISBLANK(CH8)),0,1)+IF(OR(AND(CH9&gt;CH43,CH9&lt;CH44),ISBLANK(CH9)),0,1)+IF(OR(AND(CH10&gt;CH43,CH10&lt;CH44),ISBLANK(CH10)),0,1)+IF(OR(AND(CH11&gt;CH43,CH11&lt;CH44),ISBLANK(CH11)),0,1)+IF(OR(AND(CH12&gt;CH43,CH12&lt;CH44),ISBLANK(CH12)),0,1)+IF(OR(AND(CH13&gt;CH43,CH13&lt;CH44),ISBLANK(CH13)),0,1)+IF(OR(AND(CH14&gt;CH43,CH14&lt;CH44),ISBLANK(CH14)),0,1))</f>
        <v>#REF!</v>
      </c>
      <c r="CI45" t="e">
        <f>SUM(IF(OR(AND(CI3&gt;CI43,CI3&lt;CI44),ISBLANK(CI3)),0,1)+IF(OR(AND(CI4&gt;CI43,CI4&lt;CI44),ISBLANK(CI4)),0,1)+IF(OR(AND(#REF!&gt;CI43,#REF!&lt;CI44),ISBLANK(#REF!)),0,1)+IF(OR(AND(CI5&gt;CI43,CI5&lt;CI44),ISBLANK(CI5)),0,1)+IF(OR(AND(CI6&gt;CI43,CI6&lt;CI44),ISBLANK(CI6)),0,1)+IF(OR(AND(CI7&gt;CI43,CI7&lt;CI44),ISBLANK(CI7)),0,1)+IF(OR(AND(CI8&gt;CI43,CI8&lt;CI44),ISBLANK(CI8)),0,1)+IF(OR(AND(CI9&gt;CI43,CI9&lt;CI44),ISBLANK(CI9)),0,1)+IF(OR(AND(CI10&gt;CI43,CI10&lt;CI44),ISBLANK(CI10)),0,1)+IF(OR(AND(CI11&gt;CI43,CI11&lt;CI44),ISBLANK(CI11)),0,1)+IF(OR(AND(CI12&gt;CI43,CI12&lt;CI44),ISBLANK(CI12)),0,1)+IF(OR(AND(CI13&gt;CI43,CI13&lt;CI44),ISBLANK(CI13)),0,1)+IF(OR(AND(CI14&gt;CI43,CI14&lt;CI44),ISBLANK(CI14)),0,1))</f>
        <v>#REF!</v>
      </c>
      <c r="CJ45" t="e">
        <f>SUM(IF(OR(AND(CJ3&gt;CJ43,CJ3&lt;CJ44),ISBLANK(CJ3)),0,1)+IF(OR(AND(CJ4&gt;CJ43,CJ4&lt;CJ44),ISBLANK(CJ4)),0,1)+IF(OR(AND(#REF!&gt;CJ43,#REF!&lt;CJ44),ISBLANK(#REF!)),0,1)+IF(OR(AND(CJ5&gt;CJ43,CJ5&lt;CJ44),ISBLANK(CJ5)),0,1)+IF(OR(AND(CJ6&gt;CJ43,CJ6&lt;CJ44),ISBLANK(CJ6)),0,1)+IF(OR(AND(CJ7&gt;CJ43,CJ7&lt;CJ44),ISBLANK(CJ7)),0,1)+IF(OR(AND(CJ8&gt;CJ43,CJ8&lt;CJ44),ISBLANK(CJ8)),0,1)+IF(OR(AND(CJ9&gt;CJ43,CJ9&lt;CJ44),ISBLANK(CJ9)),0,1)+IF(OR(AND(CJ10&gt;CJ43,CJ10&lt;CJ44),ISBLANK(CJ10)),0,1)+IF(OR(AND(CJ11&gt;CJ43,CJ11&lt;CJ44),ISBLANK(CJ11)),0,1)+IF(OR(AND(CJ12&gt;CJ43,CJ12&lt;CJ44),ISBLANK(CJ12)),0,1)+IF(OR(AND(CJ13&gt;CJ43,CJ13&lt;CJ44),ISBLANK(CJ13)),0,1)+IF(OR(AND(CJ14&gt;CJ43,CJ14&lt;CJ44),ISBLANK(CJ14)),0,1))</f>
        <v>#REF!</v>
      </c>
      <c r="CK45" t="e">
        <f>SUM(IF(OR(AND(CK3&gt;CK43,CK3&lt;CK44),ISBLANK(CK3)),0,1)+IF(OR(AND(CK4&gt;CK43,CK4&lt;CK44),ISBLANK(CK4)),0,1)+IF(OR(AND(#REF!&gt;CK43,#REF!&lt;CK44),ISBLANK(#REF!)),0,1)+IF(OR(AND(CK5&gt;CK43,CK5&lt;CK44),ISBLANK(CK5)),0,1)+IF(OR(AND(CK6&gt;CK43,CK6&lt;CK44),ISBLANK(CK6)),0,1)+IF(OR(AND(CK7&gt;CK43,CK7&lt;CK44),ISBLANK(CK7)),0,1)+IF(OR(AND(CK8&gt;CK43,CK8&lt;CK44),ISBLANK(CK8)),0,1)+IF(OR(AND(CK9&gt;CK43,CK9&lt;CK44),ISBLANK(CK9)),0,1)+IF(OR(AND(CK10&gt;CK43,CK10&lt;CK44),ISBLANK(CK10)),0,1)+IF(OR(AND(CK11&gt;CK43,CK11&lt;CK44),ISBLANK(CK11)),0,1)+IF(OR(AND(CK12&gt;CK43,CK12&lt;CK44),ISBLANK(CK12)),0,1)+IF(OR(AND(CK13&gt;CK43,CK13&lt;CK44),ISBLANK(CK13)),0,1)+IF(OR(AND(CK14&gt;CK43,CK14&lt;CK44),ISBLANK(CK14)),0,1))</f>
        <v>#REF!</v>
      </c>
      <c r="CO45" t="e">
        <f>SUM(IF(OR(AND(CO3&gt;CO43,CO3&lt;CO44),ISBLANK(CO3)),0,1)+IF(OR(AND(CO4&gt;CO43,CO4&lt;CO44),ISBLANK(CO4)),0,1)+IF(OR(AND(#REF!&gt;CO43,#REF!&lt;CO44),ISBLANK(#REF!)),0,1)+IF(OR(AND(CO5&gt;CO43,CO5&lt;CO44),ISBLANK(CO5)),0,1)+IF(OR(AND(CO6&gt;CO43,CO6&lt;CO44),ISBLANK(CO6)),0,1)+IF(OR(AND(CO7&gt;CO43,CO7&lt;CO44),ISBLANK(CO7)),0,1)+IF(OR(AND(CO8&gt;CO43,CO8&lt;CO44),ISBLANK(CO8)),0,1)+IF(OR(AND(CO9&gt;CO43,CO9&lt;CO44),ISBLANK(CO9)),0,1)+IF(OR(AND(CO10&gt;CO43,CO10&lt;CO44),ISBLANK(CO10)),0,1)+IF(OR(AND(CO11&gt;CO43,CO11&lt;CO44),ISBLANK(CO11)),0,1)+IF(OR(AND(CO12&gt;CO43,CO12&lt;CO44),ISBLANK(CO12)),0,1)+IF(OR(AND(CO13&gt;CO43,CO13&lt;CO44),ISBLANK(CO13)),0,1)+IF(OR(AND(CO14&gt;CO43,CO14&lt;CO44),ISBLANK(CO14)),0,1))</f>
        <v>#REF!</v>
      </c>
      <c r="CP45" t="e">
        <f>SUM(IF(OR(AND(CP3&gt;CP43,CP3&lt;CP44),ISBLANK(CP3)),0,1)+IF(OR(AND(CP4&gt;CP43,CP4&lt;CP44),ISBLANK(CP4)),0,1)+IF(OR(AND(#REF!&gt;CP43,#REF!&lt;CP44),ISBLANK(#REF!)),0,1)+IF(OR(AND(CP5&gt;CP43,CP5&lt;CP44),ISBLANK(CP5)),0,1)+IF(OR(AND(CP6&gt;CP43,CP6&lt;CP44),ISBLANK(CP6)),0,1)+IF(OR(AND(CP7&gt;CP43,CP7&lt;CP44),ISBLANK(CP7)),0,1)+IF(OR(AND(CP8&gt;CP43,CP8&lt;CP44),ISBLANK(CP8)),0,1)+IF(OR(AND(CP9&gt;CP43,CP9&lt;CP44),ISBLANK(CP9)),0,1)+IF(OR(AND(CP10&gt;CP43,CP10&lt;CP44),ISBLANK(CP10)),0,1)+IF(OR(AND(CP11&gt;CP43,CP11&lt;CP44),ISBLANK(CP11)),0,1)+IF(OR(AND(CP12&gt;CP43,CP12&lt;CP44),ISBLANK(CP12)),0,1)+IF(OR(AND(CP13&gt;CP43,CP13&lt;CP44),ISBLANK(CP13)),0,1)+IF(OR(AND(CP14&gt;CP43,CP14&lt;CP44),ISBLANK(CP14)),0,1))</f>
        <v>#REF!</v>
      </c>
      <c r="CQ45" t="e">
        <f>SUM(IF(OR(AND(CQ3&gt;CQ43,CQ3&lt;CQ44),ISBLANK(CQ3)),0,1)+IF(OR(AND(CQ4&gt;CQ43,CQ4&lt;CQ44),ISBLANK(CQ4)),0,1)+IF(OR(AND(#REF!&gt;CQ43,#REF!&lt;CQ44),ISBLANK(#REF!)),0,1)+IF(OR(AND(CQ5&gt;CQ43,CQ5&lt;CQ44),ISBLANK(CQ5)),0,1)+IF(OR(AND(CQ6&gt;CQ43,CQ6&lt;CQ44),ISBLANK(CQ6)),0,1)+IF(OR(AND(CQ7&gt;CQ43,CQ7&lt;CQ44),ISBLANK(CQ7)),0,1)+IF(OR(AND(CQ8&gt;CQ43,CQ8&lt;CQ44),ISBLANK(CQ8)),0,1)+IF(OR(AND(CQ9&gt;CQ43,CQ9&lt;CQ44),ISBLANK(CQ9)),0,1)+IF(OR(AND(CQ10&gt;CQ43,CQ10&lt;CQ44),ISBLANK(CQ10)),0,1)+IF(OR(AND(CQ11&gt;CQ43,CQ11&lt;CQ44),ISBLANK(CQ11)),0,1)+IF(OR(AND(CQ12&gt;CQ43,CQ12&lt;CQ44),ISBLANK(CQ12)),0,1)+IF(OR(AND(CQ13&gt;CQ43,CQ13&lt;CQ44),ISBLANK(CQ13)),0,1)+IF(OR(AND(CQ14&gt;CQ43,CQ14&lt;CQ44),ISBLANK(CQ14)),0,1))</f>
        <v>#REF!</v>
      </c>
      <c r="CR45" t="e">
        <f>SUM(IF(OR(AND(CR3&gt;CR43,CR3&lt;CR44),ISBLANK(CR3)),0,1)+IF(OR(AND(CR4&gt;CR43,CR4&lt;CR44),ISBLANK(CR4)),0,1)+IF(OR(AND(#REF!&gt;CR43,#REF!&lt;CR44),ISBLANK(#REF!)),0,1)+IF(OR(AND(CR5&gt;CR43,CR5&lt;CR44),ISBLANK(CR5)),0,1)+IF(OR(AND(CR6&gt;CR43,CR6&lt;CR44),ISBLANK(CR6)),0,1)+IF(OR(AND(CR7&gt;CR43,CR7&lt;CR44),ISBLANK(CR7)),0,1)+IF(OR(AND(CR8&gt;CR43,CR8&lt;CR44),ISBLANK(CR8)),0,1)+IF(OR(AND(CR9&gt;CR43,CR9&lt;CR44),ISBLANK(CR9)),0,1)+IF(OR(AND(CR10&gt;CR43,CR10&lt;CR44),ISBLANK(CR10)),0,1)+IF(OR(AND(CR11&gt;CR43,CR11&lt;CR44),ISBLANK(CR11)),0,1)+IF(OR(AND(CR12&gt;CR43,CR12&lt;CR44),ISBLANK(CR12)),0,1)+IF(OR(AND(CR13&gt;CR43,CR13&lt;CR44),ISBLANK(CR13)),0,1)+IF(OR(AND(CR14&gt;CR43,CR14&lt;CR44),ISBLANK(CR14)),0,1))</f>
        <v>#REF!</v>
      </c>
      <c r="CV45" t="e">
        <f>SUM(IF(OR(AND(CV3&gt;CV43,CV3&lt;CV44),ISBLANK(CV3)),0,1)+IF(OR(AND(CV4&gt;CV43,CV4&lt;CV44),ISBLANK(CV4)),0,1)+IF(OR(AND(#REF!&gt;CV43,#REF!&lt;CV44),ISBLANK(#REF!)),0,1)+IF(OR(AND(CV5&gt;CV43,CV5&lt;CV44),ISBLANK(CV5)),0,1)+IF(OR(AND(CV6&gt;CV43,CV6&lt;CV44),ISBLANK(CV6)),0,1)+IF(OR(AND(CV7&gt;CV43,CV7&lt;CV44),ISBLANK(CV7)),0,1)+IF(OR(AND(CV8&gt;CV43,CV8&lt;CV44),ISBLANK(CV8)),0,1)+IF(OR(AND(CV9&gt;CV43,CV9&lt;CV44),ISBLANK(CV9)),0,1)+IF(OR(AND(CV10&gt;CV43,CV10&lt;CV44),ISBLANK(CV10)),0,1)+IF(OR(AND(CV11&gt;CV43,CV11&lt;CV44),ISBLANK(CV11)),0,1)+IF(OR(AND(CV12&gt;CV43,CV12&lt;CV44),ISBLANK(CV12)),0,1)+IF(OR(AND(CV13&gt;CV43,CV13&lt;CV44),ISBLANK(CV13)),0,1)+IF(OR(AND(CV14&gt;CV43,CV14&lt;CV44),ISBLANK(CV14)),0,1))</f>
        <v>#REF!</v>
      </c>
      <c r="CW45" t="e">
        <f>SUM(IF(OR(AND(CW3&gt;CW43,CW3&lt;CW44),ISBLANK(CW3)),0,1)+IF(OR(AND(CW4&gt;CW43,CW4&lt;CW44),ISBLANK(CW4)),0,1)+IF(OR(AND(#REF!&gt;CW43,#REF!&lt;CW44),ISBLANK(#REF!)),0,1)+IF(OR(AND(CW5&gt;CW43,CW5&lt;CW44),ISBLANK(CW5)),0,1)+IF(OR(AND(CW6&gt;CW43,CW6&lt;CW44),ISBLANK(CW6)),0,1)+IF(OR(AND(CW7&gt;CW43,CW7&lt;CW44),ISBLANK(CW7)),0,1)+IF(OR(AND(CW8&gt;CW43,CW8&lt;CW44),ISBLANK(CW8)),0,1)+IF(OR(AND(CW9&gt;CW43,CW9&lt;CW44),ISBLANK(CW9)),0,1)+IF(OR(AND(CW10&gt;CW43,CW10&lt;CW44),ISBLANK(CW10)),0,1)+IF(OR(AND(CW11&gt;CW43,CW11&lt;CW44),ISBLANK(CW11)),0,1)+IF(OR(AND(CW12&gt;CW43,CW12&lt;CW44),ISBLANK(CW12)),0,1)+IF(OR(AND(CW13&gt;CW43,CW13&lt;CW44),ISBLANK(CW13)),0,1)+IF(OR(AND(CW14&gt;CW43,CW14&lt;CW44),ISBLANK(CW14)),0,1))</f>
        <v>#REF!</v>
      </c>
      <c r="CX45" t="e">
        <f>SUM(IF(OR(AND(CX3&gt;CX43,CX3&lt;CX44),ISBLANK(CX3)),0,1)+IF(OR(AND(CX4&gt;CX43,CX4&lt;CX44),ISBLANK(CX4)),0,1)+IF(OR(AND(#REF!&gt;CX43,#REF!&lt;CX44),ISBLANK(#REF!)),0,1)+IF(OR(AND(CX5&gt;CX43,CX5&lt;CX44),ISBLANK(CX5)),0,1)+IF(OR(AND(CX6&gt;CX43,CX6&lt;CX44),ISBLANK(CX6)),0,1)+IF(OR(AND(CX7&gt;CX43,CX7&lt;CX44),ISBLANK(CX7)),0,1)+IF(OR(AND(CX8&gt;CX43,CX8&lt;CX44),ISBLANK(CX8)),0,1)+IF(OR(AND(CX9&gt;CX43,CX9&lt;CX44),ISBLANK(CX9)),0,1)+IF(OR(AND(CX10&gt;CX43,CX10&lt;CX44),ISBLANK(CX10)),0,1)+IF(OR(AND(CX11&gt;CX43,CX11&lt;CX44),ISBLANK(CX11)),0,1)+IF(OR(AND(CX12&gt;CX43,CX12&lt;CX44),ISBLANK(CX12)),0,1)+IF(OR(AND(CX13&gt;CX43,CX13&lt;CX44),ISBLANK(CX13)),0,1)+IF(OR(AND(CX14&gt;CX43,CX14&lt;CX44),ISBLANK(CX14)),0,1))</f>
        <v>#REF!</v>
      </c>
      <c r="CY45" t="e">
        <f>SUM(IF(OR(AND(CY3&gt;CY43,CY3&lt;CY44),ISBLANK(CY3)),0,1)+IF(OR(AND(CY4&gt;CY43,CY4&lt;CY44),ISBLANK(CY4)),0,1)+IF(OR(AND(#REF!&gt;CY43,#REF!&lt;CY44),ISBLANK(#REF!)),0,1)+IF(OR(AND(CY5&gt;CY43,CY5&lt;CY44),ISBLANK(CY5)),0,1)+IF(OR(AND(CY6&gt;CY43,CY6&lt;CY44),ISBLANK(CY6)),0,1)+IF(OR(AND(CY7&gt;CY43,CY7&lt;CY44),ISBLANK(CY7)),0,1)+IF(OR(AND(CY8&gt;CY43,CY8&lt;CY44),ISBLANK(CY8)),0,1)+IF(OR(AND(CY9&gt;CY43,CY9&lt;CY44),ISBLANK(CY9)),0,1)+IF(OR(AND(CY10&gt;CY43,CY10&lt;CY44),ISBLANK(CY10)),0,1)+IF(OR(AND(CY11&gt;CY43,CY11&lt;CY44),ISBLANK(CY11)),0,1)+IF(OR(AND(CY12&gt;CY43,CY12&lt;CY44),ISBLANK(CY12)),0,1)+IF(OR(AND(CY13&gt;CY43,CY13&lt;CY44),ISBLANK(CY13)),0,1)+IF(OR(AND(CY14&gt;CY43,CY14&lt;CY44),ISBLANK(CY14)),0,1))</f>
        <v>#REF!</v>
      </c>
      <c r="DC45" t="e">
        <f>SUM(IF(OR(AND(DC3&gt;DC43,DC3&lt;DC44),ISBLANK(DC3)),0,1)+IF(OR(AND(DC4&gt;DC43,DC4&lt;DC44),ISBLANK(DC4)),0,1)+IF(OR(AND(#REF!&gt;DC43,#REF!&lt;DC44),ISBLANK(#REF!)),0,1)+IF(OR(AND(DC5&gt;DC43,DC5&lt;DC44),ISBLANK(DC5)),0,1)+IF(OR(AND(DC6&gt;DC43,DC6&lt;DC44),ISBLANK(DC6)),0,1)+IF(OR(AND(DC7&gt;DC43,DC7&lt;DC44),ISBLANK(DC7)),0,1)+IF(OR(AND(DC8&gt;DC43,DC8&lt;DC44),ISBLANK(DC8)),0,1)+IF(OR(AND(DC9&gt;DC43,DC9&lt;DC44),ISBLANK(DC9)),0,1)+IF(OR(AND(DC10&gt;DC43,DC10&lt;DC44),ISBLANK(DC10)),0,1)+IF(OR(AND(DC11&gt;DC43,DC11&lt;DC44),ISBLANK(DC11)),0,1)+IF(OR(AND(DC12&gt;DC43,DC12&lt;DC44),ISBLANK(DC12)),0,1)+IF(OR(AND(DC13&gt;DC43,DC13&lt;DC44),ISBLANK(DC13)),0,1)+IF(OR(AND(DC14&gt;DC43,DC14&lt;DC44),ISBLANK(DC14)),0,1))</f>
        <v>#REF!</v>
      </c>
      <c r="DD45" t="e">
        <f>SUM(IF(OR(AND(DD3&gt;DD43,DD3&lt;DD44),ISBLANK(DD3)),0,1)+IF(OR(AND(DD4&gt;DD43,DD4&lt;DD44),ISBLANK(DD4)),0,1)+IF(OR(AND(#REF!&gt;DD43,#REF!&lt;DD44),ISBLANK(#REF!)),0,1)+IF(OR(AND(DD5&gt;DD43,DD5&lt;DD44),ISBLANK(DD5)),0,1)+IF(OR(AND(DD6&gt;DD43,DD6&lt;DD44),ISBLANK(DD6)),0,1)+IF(OR(AND(DD7&gt;DD43,DD7&lt;DD44),ISBLANK(DD7)),0,1)+IF(OR(AND(DD8&gt;DD43,DD8&lt;DD44),ISBLANK(DD8)),0,1)+IF(OR(AND(DD9&gt;DD43,DD9&lt;DD44),ISBLANK(DD9)),0,1)+IF(OR(AND(DD10&gt;DD43,DD10&lt;DD44),ISBLANK(DD10)),0,1)+IF(OR(AND(DD11&gt;DD43,DD11&lt;DD44),ISBLANK(DD11)),0,1)+IF(OR(AND(DD12&gt;DD43,DD12&lt;DD44),ISBLANK(DD12)),0,1)+IF(OR(AND(DD13&gt;DD43,DD13&lt;DD44),ISBLANK(DD13)),0,1)+IF(OR(AND(DD14&gt;DD43,DD14&lt;DD44),ISBLANK(DD14)),0,1))</f>
        <v>#REF!</v>
      </c>
      <c r="DE45" t="e">
        <f>SUM(IF(OR(AND(DE3&gt;DE43,DE3&lt;DE44),ISBLANK(DE3)),0,1)+IF(OR(AND(DE4&gt;DE43,DE4&lt;DE44),ISBLANK(DE4)),0,1)+IF(OR(AND(#REF!&gt;DE43,#REF!&lt;DE44),ISBLANK(#REF!)),0,1)+IF(OR(AND(DE5&gt;DE43,DE5&lt;DE44),ISBLANK(DE5)),0,1)+IF(OR(AND(DE6&gt;DE43,DE6&lt;DE44),ISBLANK(DE6)),0,1)+IF(OR(AND(DE7&gt;DE43,DE7&lt;DE44),ISBLANK(DE7)),0,1)+IF(OR(AND(DE8&gt;DE43,DE8&lt;DE44),ISBLANK(DE8)),0,1)+IF(OR(AND(DE9&gt;DE43,DE9&lt;DE44),ISBLANK(DE9)),0,1)+IF(OR(AND(DE10&gt;DE43,DE10&lt;DE44),ISBLANK(DE10)),0,1)+IF(OR(AND(DE11&gt;DE43,DE11&lt;DE44),ISBLANK(DE11)),0,1)+IF(OR(AND(DE12&gt;DE43,DE12&lt;DE44),ISBLANK(DE12)),0,1)+IF(OR(AND(DE13&gt;DE43,DE13&lt;DE44),ISBLANK(DE13)),0,1)+IF(OR(AND(DE14&gt;DE43,DE14&lt;DE44),ISBLANK(DE14)),0,1))</f>
        <v>#REF!</v>
      </c>
      <c r="DF45" t="e">
        <f>SUM(IF(OR(AND(DF3&gt;DF43,DF3&lt;DF44),ISBLANK(DF3)),0,1)+IF(OR(AND(DF4&gt;DF43,DF4&lt;DF44),ISBLANK(DF4)),0,1)+IF(OR(AND(#REF!&gt;DF43,#REF!&lt;DF44),ISBLANK(#REF!)),0,1)+IF(OR(AND(DF5&gt;DF43,DF5&lt;DF44),ISBLANK(DF5)),0,1)+IF(OR(AND(DF6&gt;DF43,DF6&lt;DF44),ISBLANK(DF6)),0,1)+IF(OR(AND(DF7&gt;DF43,DF7&lt;DF44),ISBLANK(DF7)),0,1)+IF(OR(AND(DF8&gt;DF43,DF8&lt;DF44),ISBLANK(DF8)),0,1)+IF(OR(AND(DF9&gt;DF43,DF9&lt;DF44),ISBLANK(DF9)),0,1)+IF(OR(AND(DF10&gt;DF43,DF10&lt;DF44),ISBLANK(DF10)),0,1)+IF(OR(AND(DF11&gt;DF43,DF11&lt;DF44),ISBLANK(DF11)),0,1)+IF(OR(AND(DF12&gt;DF43,DF12&lt;DF44),ISBLANK(DF12)),0,1)+IF(OR(AND(DF13&gt;DF43,DF13&lt;DF44),ISBLANK(DF13)),0,1)+IF(OR(AND(DF14&gt;DF43,DF14&lt;DF44),ISBLANK(DF14)),0,1))</f>
        <v>#REF!</v>
      </c>
      <c r="DJ45" t="e">
        <f>SUM(IF(OR(AND(DJ3&gt;DJ43,DJ3&lt;DJ44),ISBLANK(DJ3)),0,1)+IF(OR(AND(DJ4&gt;DJ43,DJ4&lt;DJ44),ISBLANK(DJ4)),0,1)+IF(OR(AND(#REF!&gt;DJ43,#REF!&lt;DJ44),ISBLANK(#REF!)),0,1)+IF(OR(AND(DJ5&gt;DJ43,DJ5&lt;DJ44),ISBLANK(DJ5)),0,1)+IF(OR(AND(DJ6&gt;DJ43,DJ6&lt;DJ44),ISBLANK(DJ6)),0,1)+IF(OR(AND(DJ7&gt;DJ43,DJ7&lt;DJ44),ISBLANK(DJ7)),0,1)+IF(OR(AND(DJ8&gt;DJ43,DJ8&lt;DJ44),ISBLANK(DJ8)),0,1)+IF(OR(AND(DJ9&gt;DJ43,DJ9&lt;DJ44),ISBLANK(DJ9)),0,1)+IF(OR(AND(DJ10&gt;DJ43,DJ10&lt;DJ44),ISBLANK(DJ10)),0,1)+IF(OR(AND(DJ11&gt;DJ43,DJ11&lt;DJ44),ISBLANK(DJ11)),0,1)+IF(OR(AND(DJ12&gt;DJ43,DJ12&lt;DJ44),ISBLANK(DJ12)),0,1)+IF(OR(AND(DJ13&gt;DJ43,DJ13&lt;DJ44),ISBLANK(DJ13)),0,1)+IF(OR(AND(DJ14&gt;DJ43,DJ14&lt;DJ44),ISBLANK(DJ14)),0,1))</f>
        <v>#REF!</v>
      </c>
      <c r="DK45" t="e">
        <f>SUM(IF(OR(AND(DK3&gt;DK43,DK3&lt;DK44),ISBLANK(DK3)),0,1)+IF(OR(AND(DK4&gt;DK43,DK4&lt;DK44),ISBLANK(DK4)),0,1)+IF(OR(AND(#REF!&gt;DK43,#REF!&lt;DK44),ISBLANK(#REF!)),0,1)+IF(OR(AND(DK5&gt;DK43,DK5&lt;DK44),ISBLANK(DK5)),0,1)+IF(OR(AND(DK6&gt;DK43,DK6&lt;DK44),ISBLANK(DK6)),0,1)+IF(OR(AND(DK7&gt;DK43,DK7&lt;DK44),ISBLANK(DK7)),0,1)+IF(OR(AND(DK8&gt;DK43,DK8&lt;DK44),ISBLANK(DK8)),0,1)+IF(OR(AND(DK9&gt;DK43,DK9&lt;DK44),ISBLANK(DK9)),0,1)+IF(OR(AND(DK10&gt;DK43,DK10&lt;DK44),ISBLANK(DK10)),0,1)+IF(OR(AND(DK11&gt;DK43,DK11&lt;DK44),ISBLANK(DK11)),0,1)+IF(OR(AND(DK12&gt;DK43,DK12&lt;DK44),ISBLANK(DK12)),0,1)+IF(OR(AND(DK13&gt;DK43,DK13&lt;DK44),ISBLANK(DK13)),0,1)+IF(OR(AND(DK14&gt;DK43,DK14&lt;DK44),ISBLANK(DK14)),0,1))</f>
        <v>#REF!</v>
      </c>
      <c r="DL45" t="e">
        <f>SUM(IF(OR(AND(DL3&gt;DL43,DL3&lt;DL44),ISBLANK(DL3)),0,1)+IF(OR(AND(DL4&gt;DL43,DL4&lt;DL44),ISBLANK(DL4)),0,1)+IF(OR(AND(#REF!&gt;DL43,#REF!&lt;DL44),ISBLANK(#REF!)),0,1)+IF(OR(AND(DL5&gt;DL43,DL5&lt;DL44),ISBLANK(DL5)),0,1)+IF(OR(AND(DL6&gt;DL43,DL6&lt;DL44),ISBLANK(DL6)),0,1)+IF(OR(AND(DL7&gt;DL43,DL7&lt;DL44),ISBLANK(DL7)),0,1)+IF(OR(AND(DL8&gt;DL43,DL8&lt;DL44),ISBLANK(DL8)),0,1)+IF(OR(AND(DL9&gt;DL43,DL9&lt;DL44),ISBLANK(DL9)),0,1)+IF(OR(AND(DL10&gt;DL43,DL10&lt;DL44),ISBLANK(DL10)),0,1)+IF(OR(AND(DL11&gt;DL43,DL11&lt;DL44),ISBLANK(DL11)),0,1)+IF(OR(AND(DL12&gt;DL43,DL12&lt;DL44),ISBLANK(DL12)),0,1)+IF(OR(AND(DL13&gt;DL43,DL13&lt;DL44),ISBLANK(DL13)),0,1)+IF(OR(AND(DL14&gt;DL43,DL14&lt;DL44),ISBLANK(DL14)),0,1))</f>
        <v>#REF!</v>
      </c>
      <c r="DM45" t="e">
        <f>SUM(IF(OR(AND(DM3&gt;DM43,DM3&lt;DM44),ISBLANK(DM3)),0,1)+IF(OR(AND(DM4&gt;DM43,DM4&lt;DM44),ISBLANK(DM4)),0,1)+IF(OR(AND(#REF!&gt;DM43,#REF!&lt;DM44),ISBLANK(#REF!)),0,1)+IF(OR(AND(DM5&gt;DM43,DM5&lt;DM44),ISBLANK(DM5)),0,1)+IF(OR(AND(DM6&gt;DM43,DM6&lt;DM44),ISBLANK(DM6)),0,1)+IF(OR(AND(DM7&gt;DM43,DM7&lt;DM44),ISBLANK(DM7)),0,1)+IF(OR(AND(DM8&gt;DM43,DM8&lt;DM44),ISBLANK(DM8)),0,1)+IF(OR(AND(DM9&gt;DM43,DM9&lt;DM44),ISBLANK(DM9)),0,1)+IF(OR(AND(DM10&gt;DM43,DM10&lt;DM44),ISBLANK(DM10)),0,1)+IF(OR(AND(DM11&gt;DM43,DM11&lt;DM44),ISBLANK(DM11)),0,1)+IF(OR(AND(DM12&gt;DM43,DM12&lt;DM44),ISBLANK(DM12)),0,1)+IF(OR(AND(DM13&gt;DM43,DM13&lt;DM44),ISBLANK(DM13)),0,1)+IF(OR(AND(DM14&gt;DM43,DM14&lt;DM44),ISBLANK(DM14)),0,1))</f>
        <v>#REF!</v>
      </c>
      <c r="DN45" t="e">
        <f>SUM(IF(OR(AND(DN3&gt;DN43,DN3&lt;DN44),ISBLANK(DN3)),0,1)+IF(OR(AND(DN4&gt;DN43,DN4&lt;DN44),ISBLANK(DN4)),0,1)+IF(OR(AND(#REF!&gt;DN43,#REF!&lt;DN44),ISBLANK(#REF!)),0,1)+IF(OR(AND(DN5&gt;DN43,DN5&lt;DN44),ISBLANK(DN5)),0,1)+IF(OR(AND(DN6&gt;DN43,DN6&lt;DN44),ISBLANK(DN6)),0,1)+IF(OR(AND(DN7&gt;DN43,DN7&lt;DN44),ISBLANK(DN7)),0,1)+IF(OR(AND(DN8&gt;DN43,DN8&lt;DN44),ISBLANK(DN8)),0,1)+IF(OR(AND(DN9&gt;DN43,DN9&lt;DN44),ISBLANK(DN9)),0,1)+IF(OR(AND(DN10&gt;DN43,DN10&lt;DN44),ISBLANK(DN10)),0,1)+IF(OR(AND(DN11&gt;DN43,DN11&lt;DN44),ISBLANK(DN11)),0,1)+IF(OR(AND(DN12&gt;DN43,DN12&lt;DN44),ISBLANK(DN12)),0,1)+IF(OR(AND(DN13&gt;DN43,DN13&lt;DN44),ISBLANK(DN13)),0,1)+IF(OR(AND(DN14&gt;DN43,DN14&lt;DN44),ISBLANK(DN14)),0,1))</f>
        <v>#REF!</v>
      </c>
      <c r="DO45" t="e">
        <f>SUM(IF(OR(AND(DO3&gt;DO43,DO3&lt;DO44),ISBLANK(DO3)),0,1)+IF(OR(AND(DO4&gt;DO43,DO4&lt;DO44),ISBLANK(DO4)),0,1)+IF(OR(AND(#REF!&gt;DO43,#REF!&lt;DO44),ISBLANK(#REF!)),0,1)+IF(OR(AND(DO5&gt;DO43,DO5&lt;DO44),ISBLANK(DO5)),0,1)+IF(OR(AND(DO6&gt;DO43,DO6&lt;DO44),ISBLANK(DO6)),0,1)+IF(OR(AND(DO7&gt;DO43,DO7&lt;DO44),ISBLANK(DO7)),0,1)+IF(OR(AND(DO8&gt;DO43,DO8&lt;DO44),ISBLANK(DO8)),0,1)+IF(OR(AND(DO9&gt;DO43,DO9&lt;DO44),ISBLANK(DO9)),0,1)+IF(OR(AND(DO10&gt;DO43,DO10&lt;DO44),ISBLANK(DO10)),0,1)+IF(OR(AND(DO11&gt;DO43,DO11&lt;DO44),ISBLANK(DO11)),0,1)+IF(OR(AND(DO12&gt;DO43,DO12&lt;DO44),ISBLANK(DO12)),0,1)+IF(OR(AND(DO13&gt;DO43,DO13&lt;DO44),ISBLANK(DO13)),0,1)+IF(OR(AND(DO14&gt;DO43,DO14&lt;DO44),ISBLANK(DO14)),0,1))</f>
        <v>#REF!</v>
      </c>
      <c r="DS45" t="e">
        <f>SUM(IF(OR(AND(DS3&gt;DS43,DS3&lt;DS44),ISBLANK(DS3)),0,1)+IF(OR(AND(DS4&gt;DS43,DS4&lt;DS44),ISBLANK(DS4)),0,1)+IF(OR(AND(#REF!&gt;DS43,#REF!&lt;DS44),ISBLANK(#REF!)),0,1)+IF(OR(AND(DS5&gt;DS43,DS5&lt;DS44),ISBLANK(DS5)),0,1)+IF(OR(AND(DS6&gt;DS43,DS6&lt;DS44),ISBLANK(DS6)),0,1)+IF(OR(AND(DS7&gt;DS43,DS7&lt;DS44),ISBLANK(DS7)),0,1)+IF(OR(AND(DS8&gt;DS43,DS8&lt;DS44),ISBLANK(DS8)),0,1)+IF(OR(AND(DS9&gt;DS43,DS9&lt;DS44),ISBLANK(DS9)),0,1)+IF(OR(AND(DS10&gt;DS43,DS10&lt;DS44),ISBLANK(DS10)),0,1)+IF(OR(AND(DS11&gt;DS43,DS11&lt;DS44),ISBLANK(DS11)),0,1)+IF(OR(AND(DS12&gt;DS43,DS12&lt;DS44),ISBLANK(DS12)),0,1)+IF(OR(AND(DS13&gt;DS43,DS13&lt;DS44),ISBLANK(DS13)),0,1)+IF(OR(AND(DS14&gt;DS43,DS14&lt;DS44),ISBLANK(DS14)),0,1))</f>
        <v>#REF!</v>
      </c>
      <c r="DT45" t="e">
        <f>SUM(IF(OR(AND(DT3&gt;DT43,DT3&lt;DT44),ISBLANK(DT3)),0,1)+IF(OR(AND(DT4&gt;DT43,DT4&lt;DT44),ISBLANK(DT4)),0,1)+IF(OR(AND(#REF!&gt;DT43,#REF!&lt;DT44),ISBLANK(#REF!)),0,1)+IF(OR(AND(DT5&gt;DT43,DT5&lt;DT44),ISBLANK(DT5)),0,1)+IF(OR(AND(DT6&gt;DT43,DT6&lt;DT44),ISBLANK(DT6)),0,1)+IF(OR(AND(DT7&gt;DT43,DT7&lt;DT44),ISBLANK(DT7)),0,1)+IF(OR(AND(DT8&gt;DT43,DT8&lt;DT44),ISBLANK(DT8)),0,1)+IF(OR(AND(DT9&gt;DT43,DT9&lt;DT44),ISBLANK(DT9)),0,1)+IF(OR(AND(DT10&gt;DT43,DT10&lt;DT44),ISBLANK(DT10)),0,1)+IF(OR(AND(DT11&gt;DT43,DT11&lt;DT44),ISBLANK(DT11)),0,1)+IF(OR(AND(DT12&gt;DT43,DT12&lt;DT44),ISBLANK(DT12)),0,1)+IF(OR(AND(DT13&gt;DT43,DT13&lt;DT44),ISBLANK(DT13)),0,1)+IF(OR(AND(DT14&gt;DT43,DT14&lt;DT44),ISBLANK(DT14)),0,1))</f>
        <v>#REF!</v>
      </c>
      <c r="DU45" t="e">
        <f>SUM(IF(OR(AND(DU3&gt;DU43,DU3&lt;DU44),ISBLANK(DU3)),0,1)+IF(OR(AND(DU4&gt;DU43,DU4&lt;DU44),ISBLANK(DU4)),0,1)+IF(OR(AND(#REF!&gt;DU43,#REF!&lt;DU44),ISBLANK(#REF!)),0,1)+IF(OR(AND(DU5&gt;DU43,DU5&lt;DU44),ISBLANK(DU5)),0,1)+IF(OR(AND(DU6&gt;DU43,DU6&lt;DU44),ISBLANK(DU6)),0,1)+IF(OR(AND(DU7&gt;DU43,DU7&lt;DU44),ISBLANK(DU7)),0,1)+IF(OR(AND(DU8&gt;DU43,DU8&lt;DU44),ISBLANK(DU8)),0,1)+IF(OR(AND(DU9&gt;DU43,DU9&lt;DU44),ISBLANK(DU9)),0,1)+IF(OR(AND(DU10&gt;DU43,DU10&lt;DU44),ISBLANK(DU10)),0,1)+IF(OR(AND(DU11&gt;DU43,DU11&lt;DU44),ISBLANK(DU11)),0,1)+IF(OR(AND(DU12&gt;DU43,DU12&lt;DU44),ISBLANK(DU12)),0,1)+IF(OR(AND(DU13&gt;DU43,DU13&lt;DU44),ISBLANK(DU13)),0,1)+IF(OR(AND(DU14&gt;DU43,DU14&lt;DU44),ISBLANK(DU14)),0,1))</f>
        <v>#REF!</v>
      </c>
      <c r="DV45" t="e">
        <f>SUM(IF(OR(AND(DV3&gt;DV43,DV3&lt;DV44),ISBLANK(DV3)),0,1)+IF(OR(AND(DV4&gt;DV43,DV4&lt;DV44),ISBLANK(DV4)),0,1)+IF(OR(AND(#REF!&gt;DV43,#REF!&lt;DV44),ISBLANK(#REF!)),0,1)+IF(OR(AND(DV5&gt;DV43,DV5&lt;DV44),ISBLANK(DV5)),0,1)+IF(OR(AND(DV6&gt;DV43,DV6&lt;DV44),ISBLANK(DV6)),0,1)+IF(OR(AND(DV7&gt;DV43,DV7&lt;DV44),ISBLANK(DV7)),0,1)+IF(OR(AND(DV8&gt;DV43,DV8&lt;DV44),ISBLANK(DV8)),0,1)+IF(OR(AND(DV9&gt;DV43,DV9&lt;DV44),ISBLANK(DV9)),0,1)+IF(OR(AND(DV10&gt;DV43,DV10&lt;DV44),ISBLANK(DV10)),0,1)+IF(OR(AND(DV11&gt;DV43,DV11&lt;DV44),ISBLANK(DV11)),0,1)+IF(OR(AND(DV12&gt;DV43,DV12&lt;DV44),ISBLANK(DV12)),0,1)+IF(OR(AND(DV13&gt;DV43,DV13&lt;DV44),ISBLANK(DV13)),0,1)+IF(OR(AND(DV14&gt;DV43,DV14&lt;DV44),ISBLANK(DV14)),0,1))</f>
        <v>#REF!</v>
      </c>
      <c r="DW45" t="e">
        <f>SUM(IF(OR(AND(DW3&gt;DW43,DW3&lt;DW44),ISBLANK(DW3)),0,1)+IF(OR(AND(DW4&gt;DW43,DW4&lt;DW44),ISBLANK(DW4)),0,1)+IF(OR(AND(#REF!&gt;DW43,#REF!&lt;DW44),ISBLANK(#REF!)),0,1)+IF(OR(AND(DW5&gt;DW43,DW5&lt;DW44),ISBLANK(DW5)),0,1)+IF(OR(AND(DW6&gt;DW43,DW6&lt;DW44),ISBLANK(DW6)),0,1)+IF(OR(AND(DW7&gt;DW43,DW7&lt;DW44),ISBLANK(DW7)),0,1)+IF(OR(AND(DW8&gt;DW43,DW8&lt;DW44),ISBLANK(DW8)),0,1)+IF(OR(AND(DW9&gt;DW43,DW9&lt;DW44),ISBLANK(DW9)),0,1)+IF(OR(AND(DW10&gt;DW43,DW10&lt;DW44),ISBLANK(DW10)),0,1)+IF(OR(AND(DW11&gt;DW43,DW11&lt;DW44),ISBLANK(DW11)),0,1)+IF(OR(AND(DW12&gt;DW43,DW12&lt;DW44),ISBLANK(DW12)),0,1)+IF(OR(AND(DW13&gt;DW43,DW13&lt;DW44),ISBLANK(DW13)),0,1)+IF(OR(AND(DW14&gt;DW43,DW14&lt;DW44),ISBLANK(DW14)),0,1))</f>
        <v>#REF!</v>
      </c>
      <c r="DX45" t="e">
        <f>SUM(IF(OR(AND(DX3&gt;DX43,DX3&lt;DX44),ISBLANK(DX3)),0,1)+IF(OR(AND(DX4&gt;DX43,DX4&lt;DX44),ISBLANK(DX4)),0,1)+IF(OR(AND(#REF!&gt;DX43,#REF!&lt;DX44),ISBLANK(#REF!)),0,1)+IF(OR(AND(DX5&gt;DX43,DX5&lt;DX44),ISBLANK(DX5)),0,1)+IF(OR(AND(DX6&gt;DX43,DX6&lt;DX44),ISBLANK(DX6)),0,1)+IF(OR(AND(DX7&gt;DX43,DX7&lt;DX44),ISBLANK(DX7)),0,1)+IF(OR(AND(DX8&gt;DX43,DX8&lt;DX44),ISBLANK(DX8)),0,1)+IF(OR(AND(DX9&gt;DX43,DX9&lt;DX44),ISBLANK(DX9)),0,1)+IF(OR(AND(DX10&gt;DX43,DX10&lt;DX44),ISBLANK(DX10)),0,1)+IF(OR(AND(DX11&gt;DX43,DX11&lt;DX44),ISBLANK(DX11)),0,1)+IF(OR(AND(DX12&gt;DX43,DX12&lt;DX44),ISBLANK(DX12)),0,1)+IF(OR(AND(DX13&gt;DX43,DX13&lt;DX44),ISBLANK(DX13)),0,1)+IF(OR(AND(DX14&gt;DX43,DX14&lt;DX44),ISBLANK(DX14)),0,1))</f>
        <v>#REF!</v>
      </c>
      <c r="EB45" t="e">
        <f>SUM(IF(OR(AND(EB3&gt;EB43,EB3&lt;EB44),ISBLANK(EB3)),0,1)+IF(OR(AND(EB4&gt;EB43,EB4&lt;EB44),ISBLANK(EB4)),0,1)+IF(OR(AND(#REF!&gt;EB43,#REF!&lt;EB44),ISBLANK(#REF!)),0,1)+IF(OR(AND(EB5&gt;EB43,EB5&lt;EB44),ISBLANK(EB5)),0,1)+IF(OR(AND(EB6&gt;EB43,EB6&lt;EB44),ISBLANK(EB6)),0,1)+IF(OR(AND(EB7&gt;EB43,EB7&lt;EB44),ISBLANK(EB7)),0,1)+IF(OR(AND(EB8&gt;EB43,EB8&lt;EB44),ISBLANK(EB8)),0,1)+IF(OR(AND(EB9&gt;EB43,EB9&lt;EB44),ISBLANK(EB9)),0,1)+IF(OR(AND(EB10&gt;EB43,EB10&lt;EB44),ISBLANK(EB10)),0,1)+IF(OR(AND(EB11&gt;EB43,EB11&lt;EB44),ISBLANK(EB11)),0,1)+IF(OR(AND(EB12&gt;EB43,EB12&lt;EB44),ISBLANK(EB12)),0,1)+IF(OR(AND(EB13&gt;EB43,EB13&lt;EB44),ISBLANK(EB13)),0,1)+IF(OR(AND(EB14&gt;EB43,EB14&lt;EB44),ISBLANK(EB14)),0,1))</f>
        <v>#REF!</v>
      </c>
      <c r="EC45" t="e">
        <f>SUM(IF(OR(AND(EC3&gt;EC43,EC3&lt;EC44),ISBLANK(EC3)),0,1)+IF(OR(AND(EC4&gt;EC43,EC4&lt;EC44),ISBLANK(EC4)),0,1)+IF(OR(AND(#REF!&gt;EC43,#REF!&lt;EC44),ISBLANK(#REF!)),0,1)+IF(OR(AND(EC5&gt;EC43,EC5&lt;EC44),ISBLANK(EC5)),0,1)+IF(OR(AND(EC6&gt;EC43,EC6&lt;EC44),ISBLANK(EC6)),0,1)+IF(OR(AND(EC7&gt;EC43,EC7&lt;EC44),ISBLANK(EC7)),0,1)+IF(OR(AND(EC8&gt;EC43,EC8&lt;EC44),ISBLANK(EC8)),0,1)+IF(OR(AND(EC9&gt;EC43,EC9&lt;EC44),ISBLANK(EC9)),0,1)+IF(OR(AND(EC10&gt;EC43,EC10&lt;EC44),ISBLANK(EC10)),0,1)+IF(OR(AND(EC11&gt;EC43,EC11&lt;EC44),ISBLANK(EC11)),0,1)+IF(OR(AND(EC12&gt;EC43,EC12&lt;EC44),ISBLANK(EC12)),0,1)+IF(OR(AND(EC13&gt;EC43,EC13&lt;EC44),ISBLANK(EC13)),0,1)+IF(OR(AND(EC14&gt;EC43,EC14&lt;EC44),ISBLANK(EC14)),0,1))</f>
        <v>#REF!</v>
      </c>
      <c r="ED45" t="e">
        <f>SUM(IF(OR(AND(ED3&gt;ED43,ED3&lt;ED44),ISBLANK(ED3)),0,1)+IF(OR(AND(ED4&gt;ED43,ED4&lt;ED44),ISBLANK(ED4)),0,1)+IF(OR(AND(#REF!&gt;ED43,#REF!&lt;ED44),ISBLANK(#REF!)),0,1)+IF(OR(AND(ED5&gt;ED43,ED5&lt;ED44),ISBLANK(ED5)),0,1)+IF(OR(AND(ED6&gt;ED43,ED6&lt;ED44),ISBLANK(ED6)),0,1)+IF(OR(AND(ED7&gt;ED43,ED7&lt;ED44),ISBLANK(ED7)),0,1)+IF(OR(AND(ED8&gt;ED43,ED8&lt;ED44),ISBLANK(ED8)),0,1)+IF(OR(AND(ED9&gt;ED43,ED9&lt;ED44),ISBLANK(ED9)),0,1)+IF(OR(AND(ED10&gt;ED43,ED10&lt;ED44),ISBLANK(ED10)),0,1)+IF(OR(AND(ED11&gt;ED43,ED11&lt;ED44),ISBLANK(ED11)),0,1)+IF(OR(AND(ED12&gt;ED43,ED12&lt;ED44),ISBLANK(ED12)),0,1)+IF(OR(AND(ED13&gt;ED43,ED13&lt;ED44),ISBLANK(ED13)),0,1)+IF(OR(AND(ED14&gt;ED43,ED14&lt;ED44),ISBLANK(ED14)),0,1))</f>
        <v>#REF!</v>
      </c>
      <c r="EE45" t="e">
        <f>SUM(IF(OR(AND(EE3&gt;EE43,EE3&lt;EE44),ISBLANK(EE3)),0,1)+IF(OR(AND(EE4&gt;EE43,EE4&lt;EE44),ISBLANK(EE4)),0,1)+IF(OR(AND(#REF!&gt;EE43,#REF!&lt;EE44),ISBLANK(#REF!)),0,1)+IF(OR(AND(EE5&gt;EE43,EE5&lt;EE44),ISBLANK(EE5)),0,1)+IF(OR(AND(EE6&gt;EE43,EE6&lt;EE44),ISBLANK(EE6)),0,1)+IF(OR(AND(EE7&gt;EE43,EE7&lt;EE44),ISBLANK(EE7)),0,1)+IF(OR(AND(EE8&gt;EE43,EE8&lt;EE44),ISBLANK(EE8)),0,1)+IF(OR(AND(EE9&gt;EE43,EE9&lt;EE44),ISBLANK(EE9)),0,1)+IF(OR(AND(EE10&gt;EE43,EE10&lt;EE44),ISBLANK(EE10)),0,1)+IF(OR(AND(EE11&gt;EE43,EE11&lt;EE44),ISBLANK(EE11)),0,1)+IF(OR(AND(EE12&gt;EE43,EE12&lt;EE44),ISBLANK(EE12)),0,1)+IF(OR(AND(EE13&gt;EE43,EE13&lt;EE44),ISBLANK(EE13)),0,1)+IF(OR(AND(EE14&gt;EE43,EE14&lt;EE44),ISBLANK(EE14)),0,1))</f>
        <v>#REF!</v>
      </c>
      <c r="EF45" t="e">
        <f>SUM(IF(OR(AND(EF3&gt;EF43,EF3&lt;EF44),ISBLANK(EF3)),0,1)+IF(OR(AND(EF4&gt;EF43,EF4&lt;EF44),ISBLANK(EF4)),0,1)+IF(OR(AND(#REF!&gt;EF43,#REF!&lt;EF44),ISBLANK(#REF!)),0,1)+IF(OR(AND(EF5&gt;EF43,EF5&lt;EF44),ISBLANK(EF5)),0,1)+IF(OR(AND(EF6&gt;EF43,EF6&lt;EF44),ISBLANK(EF6)),0,1)+IF(OR(AND(EF7&gt;EF43,EF7&lt;EF44),ISBLANK(EF7)),0,1)+IF(OR(AND(EF8&gt;EF43,EF8&lt;EF44),ISBLANK(EF8)),0,1)+IF(OR(AND(EF9&gt;EF43,EF9&lt;EF44),ISBLANK(EF9)),0,1)+IF(OR(AND(EF10&gt;EF43,EF10&lt;EF44),ISBLANK(EF10)),0,1)+IF(OR(AND(EF11&gt;EF43,EF11&lt;EF44),ISBLANK(EF11)),0,1)+IF(OR(AND(EF12&gt;EF43,EF12&lt;EF44),ISBLANK(EF12)),0,1)+IF(OR(AND(EF13&gt;EF43,EF13&lt;EF44),ISBLANK(EF13)),0,1)+IF(OR(AND(EF14&gt;EF43,EF14&lt;EF44),ISBLANK(EF14)),0,1))</f>
        <v>#REF!</v>
      </c>
      <c r="EG45" t="e">
        <f>SUM(IF(OR(AND(EG3&gt;EG43,EG3&lt;EG44),ISBLANK(EG3)),0,1)+IF(OR(AND(EG4&gt;EG43,EG4&lt;EG44),ISBLANK(EG4)),0,1)+IF(OR(AND(#REF!&gt;EG43,#REF!&lt;EG44),ISBLANK(#REF!)),0,1)+IF(OR(AND(EG5&gt;EG43,EG5&lt;EG44),ISBLANK(EG5)),0,1)+IF(OR(AND(EG6&gt;EG43,EG6&lt;EG44),ISBLANK(EG6)),0,1)+IF(OR(AND(EG7&gt;EG43,EG7&lt;EG44),ISBLANK(EG7)),0,1)+IF(OR(AND(EG8&gt;EG43,EG8&lt;EG44),ISBLANK(EG8)),0,1)+IF(OR(AND(EG9&gt;EG43,EG9&lt;EG44),ISBLANK(EG9)),0,1)+IF(OR(AND(EG10&gt;EG43,EG10&lt;EG44),ISBLANK(EG10)),0,1)+IF(OR(AND(EG11&gt;EG43,EG11&lt;EG44),ISBLANK(EG11)),0,1)+IF(OR(AND(EG12&gt;EG43,EG12&lt;EG44),ISBLANK(EG12)),0,1)+IF(OR(AND(EG13&gt;EG43,EG13&lt;EG44),ISBLANK(EG13)),0,1)+IF(OR(AND(EG14&gt;EG43,EG14&lt;EG44),ISBLANK(EG14)),0,1))</f>
        <v>#REF!</v>
      </c>
    </row>
    <row r="47" spans="1:137" x14ac:dyDescent="0.25">
      <c r="A47" s="22" t="s">
        <v>172</v>
      </c>
    </row>
    <row r="48" spans="1:137" x14ac:dyDescent="0.25">
      <c r="A48" s="11" t="s">
        <v>346</v>
      </c>
      <c r="B48">
        <v>96</v>
      </c>
      <c r="C48">
        <v>2</v>
      </c>
      <c r="D48">
        <v>87</v>
      </c>
      <c r="E48">
        <v>5</v>
      </c>
      <c r="F48">
        <v>20</v>
      </c>
      <c r="G48">
        <v>1</v>
      </c>
      <c r="H48">
        <v>69</v>
      </c>
      <c r="I48">
        <v>6</v>
      </c>
      <c r="J48">
        <v>56</v>
      </c>
      <c r="K48">
        <v>4</v>
      </c>
      <c r="L48">
        <v>28</v>
      </c>
      <c r="M48">
        <v>2</v>
      </c>
      <c r="N48">
        <v>8</v>
      </c>
      <c r="O48">
        <v>4</v>
      </c>
      <c r="P48">
        <v>33</v>
      </c>
      <c r="Q48">
        <v>4</v>
      </c>
      <c r="R48">
        <v>70</v>
      </c>
      <c r="S48">
        <v>3</v>
      </c>
      <c r="T48">
        <v>60</v>
      </c>
      <c r="U48">
        <v>3</v>
      </c>
      <c r="V48">
        <v>51</v>
      </c>
      <c r="W48">
        <v>4</v>
      </c>
      <c r="X48">
        <v>66</v>
      </c>
      <c r="Y48">
        <v>4</v>
      </c>
      <c r="Z48">
        <v>50</v>
      </c>
      <c r="AA48">
        <v>1</v>
      </c>
      <c r="AE48">
        <v>38</v>
      </c>
      <c r="AF48">
        <v>4</v>
      </c>
      <c r="AG48">
        <v>33</v>
      </c>
      <c r="AH48">
        <v>4</v>
      </c>
      <c r="AI48">
        <v>5</v>
      </c>
      <c r="AJ48">
        <v>1</v>
      </c>
      <c r="AK48">
        <v>40</v>
      </c>
      <c r="AL48">
        <v>8</v>
      </c>
      <c r="AM48">
        <v>33</v>
      </c>
      <c r="AN48">
        <v>8</v>
      </c>
      <c r="AO48">
        <v>15</v>
      </c>
      <c r="AP48">
        <v>1</v>
      </c>
      <c r="AQ48">
        <v>34</v>
      </c>
      <c r="AR48">
        <v>9</v>
      </c>
      <c r="AS48">
        <v>38</v>
      </c>
      <c r="AT48">
        <v>9</v>
      </c>
      <c r="AU48">
        <v>47</v>
      </c>
      <c r="AV48">
        <v>10</v>
      </c>
      <c r="AW48">
        <v>35</v>
      </c>
      <c r="AX48">
        <v>10</v>
      </c>
      <c r="AY48">
        <v>38</v>
      </c>
      <c r="AZ48">
        <v>5</v>
      </c>
      <c r="BA48">
        <v>66</v>
      </c>
      <c r="BB48">
        <v>4</v>
      </c>
      <c r="BF48">
        <v>44</v>
      </c>
      <c r="BG48">
        <v>5</v>
      </c>
      <c r="BH48">
        <v>36</v>
      </c>
      <c r="BI48">
        <v>5</v>
      </c>
      <c r="BJ48">
        <v>29</v>
      </c>
      <c r="BK48">
        <v>5</v>
      </c>
      <c r="BL48">
        <v>35</v>
      </c>
      <c r="BM48">
        <v>0.5</v>
      </c>
      <c r="BN48">
        <v>78</v>
      </c>
      <c r="BO48">
        <v>5</v>
      </c>
      <c r="BS48">
        <v>39</v>
      </c>
      <c r="BT48">
        <v>8</v>
      </c>
      <c r="BU48">
        <v>29</v>
      </c>
      <c r="BV48">
        <v>6</v>
      </c>
      <c r="BW48">
        <v>33</v>
      </c>
      <c r="BX48">
        <v>8</v>
      </c>
      <c r="BY48">
        <v>78</v>
      </c>
      <c r="BZ48">
        <v>8</v>
      </c>
      <c r="CD48">
        <v>25</v>
      </c>
      <c r="CE48">
        <v>6</v>
      </c>
      <c r="CF48">
        <v>19</v>
      </c>
      <c r="CG48">
        <v>6</v>
      </c>
      <c r="CH48">
        <v>5</v>
      </c>
      <c r="CI48">
        <v>6</v>
      </c>
      <c r="CJ48">
        <v>7</v>
      </c>
      <c r="CK48">
        <v>6</v>
      </c>
      <c r="CO48">
        <v>72</v>
      </c>
      <c r="CP48">
        <v>6</v>
      </c>
      <c r="CQ48">
        <v>24</v>
      </c>
      <c r="CR48">
        <v>5</v>
      </c>
      <c r="CV48">
        <v>59</v>
      </c>
      <c r="CW48">
        <v>9</v>
      </c>
      <c r="CX48">
        <v>24</v>
      </c>
      <c r="CY48">
        <v>9</v>
      </c>
      <c r="DC48">
        <v>32</v>
      </c>
      <c r="DD48">
        <v>9</v>
      </c>
      <c r="DE48">
        <v>5</v>
      </c>
      <c r="DF48">
        <v>9</v>
      </c>
      <c r="DJ48">
        <v>15</v>
      </c>
      <c r="DK48">
        <v>4</v>
      </c>
      <c r="DL48">
        <v>10</v>
      </c>
      <c r="DM48">
        <v>4</v>
      </c>
      <c r="DN48">
        <v>10</v>
      </c>
      <c r="DO48">
        <v>6</v>
      </c>
      <c r="DS48">
        <v>15</v>
      </c>
      <c r="DT48">
        <v>6</v>
      </c>
      <c r="DU48">
        <v>10</v>
      </c>
      <c r="DV48">
        <v>6</v>
      </c>
      <c r="DW48">
        <v>10</v>
      </c>
      <c r="DX48">
        <v>9</v>
      </c>
      <c r="EB48">
        <v>15</v>
      </c>
      <c r="EC48">
        <v>6</v>
      </c>
      <c r="ED48">
        <v>10</v>
      </c>
      <c r="EE48">
        <v>6</v>
      </c>
      <c r="EF48">
        <v>10</v>
      </c>
      <c r="EG48">
        <v>9</v>
      </c>
    </row>
    <row r="49" spans="1:137" x14ac:dyDescent="0.25">
      <c r="A49" s="11" t="s">
        <v>344</v>
      </c>
      <c r="B49" t="str">
        <f>IF(OR(B48&gt;B44,B48&lt;B43),"yes","no")</f>
        <v>no</v>
      </c>
      <c r="C49" s="23" t="str">
        <f t="shared" ref="C49:AA49" si="82">IF(OR(C48&gt;C44,C48&lt;C43),"yes","no")</f>
        <v>yes</v>
      </c>
      <c r="D49" t="str">
        <f t="shared" si="82"/>
        <v>no</v>
      </c>
      <c r="E49" s="23" t="str">
        <f t="shared" si="82"/>
        <v>yes</v>
      </c>
      <c r="F49" t="str">
        <f t="shared" si="82"/>
        <v>no</v>
      </c>
      <c r="G49" t="str">
        <f t="shared" si="82"/>
        <v>no</v>
      </c>
      <c r="H49" t="str">
        <f t="shared" si="82"/>
        <v>no</v>
      </c>
      <c r="I49" s="23" t="str">
        <f t="shared" si="82"/>
        <v>yes</v>
      </c>
      <c r="J49" t="str">
        <f t="shared" si="82"/>
        <v>no</v>
      </c>
      <c r="K49" s="23" t="str">
        <f t="shared" si="82"/>
        <v>yes</v>
      </c>
      <c r="L49" t="str">
        <f t="shared" si="82"/>
        <v>no</v>
      </c>
      <c r="M49" s="23" t="str">
        <f t="shared" si="82"/>
        <v>yes</v>
      </c>
      <c r="N49" t="str">
        <f t="shared" si="82"/>
        <v>no</v>
      </c>
      <c r="O49" s="23" t="str">
        <f t="shared" si="82"/>
        <v>yes</v>
      </c>
      <c r="P49" t="str">
        <f t="shared" si="82"/>
        <v>no</v>
      </c>
      <c r="Q49" t="str">
        <f t="shared" si="82"/>
        <v>no</v>
      </c>
      <c r="R49" s="23" t="str">
        <f t="shared" si="82"/>
        <v>yes</v>
      </c>
      <c r="S49" t="str">
        <f t="shared" si="82"/>
        <v>no</v>
      </c>
      <c r="T49" s="23" t="str">
        <f t="shared" si="82"/>
        <v>yes</v>
      </c>
      <c r="U49" s="23" t="str">
        <f t="shared" si="82"/>
        <v>yes</v>
      </c>
      <c r="V49" s="24" t="str">
        <f t="shared" si="82"/>
        <v>yes</v>
      </c>
      <c r="W49" t="str">
        <f t="shared" si="82"/>
        <v>no</v>
      </c>
      <c r="X49" t="str">
        <f t="shared" si="82"/>
        <v>no</v>
      </c>
      <c r="Y49" t="str">
        <f t="shared" si="82"/>
        <v>yes</v>
      </c>
      <c r="Z49" s="24" t="str">
        <f t="shared" si="82"/>
        <v>yes</v>
      </c>
      <c r="AA49" t="str">
        <f t="shared" si="82"/>
        <v>yes</v>
      </c>
      <c r="AE49" t="str">
        <f>IF(OR(AE48&gt;AE44,AE48&lt;AE43),"yes","no")</f>
        <v>no</v>
      </c>
      <c r="AF49" s="23" t="str">
        <f t="shared" ref="AF49:BB49" si="83">IF(OR(AF48&gt;AF44,AF48&lt;AF43),"yes","no")</f>
        <v>yes</v>
      </c>
      <c r="AG49" t="str">
        <f t="shared" si="83"/>
        <v>no</v>
      </c>
      <c r="AH49" t="str">
        <f t="shared" si="83"/>
        <v>no</v>
      </c>
      <c r="AI49" t="str">
        <f t="shared" si="83"/>
        <v>no</v>
      </c>
      <c r="AJ49" s="23" t="str">
        <f t="shared" si="83"/>
        <v>yes</v>
      </c>
      <c r="AK49" t="str">
        <f t="shared" si="83"/>
        <v>no</v>
      </c>
      <c r="AL49" s="23" t="str">
        <f t="shared" si="83"/>
        <v>yes</v>
      </c>
      <c r="AM49" t="str">
        <f t="shared" si="83"/>
        <v>no</v>
      </c>
      <c r="AN49" s="23" t="str">
        <f t="shared" si="83"/>
        <v>yes</v>
      </c>
      <c r="AO49" t="str">
        <f t="shared" si="83"/>
        <v>no</v>
      </c>
      <c r="AP49" s="23" t="str">
        <f t="shared" si="83"/>
        <v>yes</v>
      </c>
      <c r="AQ49" s="24" t="str">
        <f t="shared" si="83"/>
        <v>yes</v>
      </c>
      <c r="AR49" s="23" t="str">
        <f t="shared" si="83"/>
        <v>yes</v>
      </c>
      <c r="AS49" s="24" t="str">
        <f t="shared" si="83"/>
        <v>yes</v>
      </c>
      <c r="AT49" s="23" t="str">
        <f t="shared" si="83"/>
        <v>yes</v>
      </c>
      <c r="AU49" s="24" t="str">
        <f t="shared" si="83"/>
        <v>yes</v>
      </c>
      <c r="AV49" s="23" t="str">
        <f t="shared" si="83"/>
        <v>yes</v>
      </c>
      <c r="AW49" s="24" t="str">
        <f t="shared" si="83"/>
        <v>yes</v>
      </c>
      <c r="AX49" s="23" t="str">
        <f t="shared" si="83"/>
        <v>yes</v>
      </c>
      <c r="AY49" s="24" t="str">
        <f t="shared" si="83"/>
        <v>yes</v>
      </c>
      <c r="AZ49" t="str">
        <f t="shared" si="83"/>
        <v>no</v>
      </c>
      <c r="BA49" t="str">
        <f t="shared" si="83"/>
        <v>no</v>
      </c>
      <c r="BB49" s="23" t="str">
        <f t="shared" si="83"/>
        <v>yes</v>
      </c>
      <c r="BF49" s="24" t="str">
        <f t="shared" ref="BF49:BO49" si="84">IF(OR(BF48&gt;BF44,BF48&lt;BF43),"yes","no")</f>
        <v>yes</v>
      </c>
      <c r="BG49" t="str">
        <f t="shared" si="84"/>
        <v>no</v>
      </c>
      <c r="BH49" s="24" t="str">
        <f t="shared" si="84"/>
        <v>yes</v>
      </c>
      <c r="BI49" t="str">
        <f t="shared" si="84"/>
        <v>no</v>
      </c>
      <c r="BJ49" t="str">
        <f t="shared" si="84"/>
        <v>no</v>
      </c>
      <c r="BK49" s="23" t="str">
        <f t="shared" si="84"/>
        <v>yes</v>
      </c>
      <c r="BL49" s="24" t="str">
        <f t="shared" si="84"/>
        <v>yes</v>
      </c>
      <c r="BM49" s="23" t="str">
        <f t="shared" si="84"/>
        <v>yes</v>
      </c>
      <c r="BN49" s="24" t="str">
        <f t="shared" si="84"/>
        <v>yes</v>
      </c>
      <c r="BO49" t="str">
        <f t="shared" si="84"/>
        <v>no</v>
      </c>
      <c r="BS49" s="24" t="str">
        <f t="shared" ref="BS49:BX49" si="85">IF(OR(BS48&gt;BS44,BS48&lt;BS43),"yes","no")</f>
        <v>yes</v>
      </c>
      <c r="BT49" t="str">
        <f t="shared" si="85"/>
        <v>no</v>
      </c>
      <c r="BU49" s="24" t="str">
        <f t="shared" si="85"/>
        <v>yes</v>
      </c>
      <c r="BV49" t="str">
        <f t="shared" si="85"/>
        <v>no</v>
      </c>
      <c r="BW49" t="str">
        <f t="shared" si="85"/>
        <v>no</v>
      </c>
      <c r="BX49" s="23" t="str">
        <f t="shared" si="85"/>
        <v>yes</v>
      </c>
      <c r="BY49" t="str">
        <f>IF(OR(BY48&gt;BY44,BY48&lt;BY43),"yes","no")</f>
        <v>no</v>
      </c>
      <c r="BZ49" t="str">
        <f>IF(OR(BZ48&gt;BZ44,BZ48&lt;BZ43),"yes","no")</f>
        <v>no</v>
      </c>
      <c r="CD49" s="23" t="str">
        <f t="shared" ref="CD49:CK49" si="86">IF(OR(CD48&gt;CD44,CD48&lt;CD43),"yes","no")</f>
        <v>yes</v>
      </c>
      <c r="CE49" t="str">
        <f t="shared" si="86"/>
        <v>no</v>
      </c>
      <c r="CF49" s="24" t="str">
        <f t="shared" si="86"/>
        <v>yes</v>
      </c>
      <c r="CG49" t="str">
        <f t="shared" si="86"/>
        <v>no</v>
      </c>
      <c r="CH49" s="23" t="str">
        <f t="shared" si="86"/>
        <v>yes</v>
      </c>
      <c r="CI49" t="str">
        <f t="shared" si="86"/>
        <v>yes</v>
      </c>
      <c r="CJ49" t="str">
        <f t="shared" si="86"/>
        <v>no</v>
      </c>
      <c r="CK49" t="str">
        <f t="shared" si="86"/>
        <v>no</v>
      </c>
      <c r="CO49" t="str">
        <f>IF(OR(CO48&gt;CO44,CO48&lt;CO43),"yes","no")</f>
        <v>no</v>
      </c>
      <c r="CP49" t="str">
        <f>IF(OR(CP48&gt;CP44,CP48&lt;CP43),"yes","no")</f>
        <v>no</v>
      </c>
      <c r="CQ49" s="24" t="str">
        <f>IF(OR(CQ48&gt;CQ44,CQ48&lt;CQ43),"yes","no")</f>
        <v>yes</v>
      </c>
      <c r="CR49" s="23" t="str">
        <f>IF(OR(CR48&gt;CR44,CR48&lt;CR43),"yes","no")</f>
        <v>yes</v>
      </c>
      <c r="CV49" s="24" t="str">
        <f>IF(OR(CV48&gt;CV44,CV48&lt;CV43),"yes","no")</f>
        <v>yes</v>
      </c>
      <c r="CW49" t="str">
        <f>IF(OR(CW48&gt;CW44,CW48&lt;CW43),"yes","no")</f>
        <v>no</v>
      </c>
      <c r="CX49" s="24" t="str">
        <f>IF(OR(CX48&gt;CX44,CX48&lt;CX43),"yes","no")</f>
        <v>yes</v>
      </c>
      <c r="CY49" t="str">
        <f>IF(OR(CY48&gt;CY44,CY48&lt;CY43),"yes","no")</f>
        <v>no</v>
      </c>
      <c r="DC49" s="24" t="str">
        <f>IF(OR(DC48&gt;DC44,DC48&lt;DC43),"yes","no")</f>
        <v>yes</v>
      </c>
      <c r="DD49" t="str">
        <f>IF(OR(DD48&gt;DD44,DD48&lt;DD43),"yes","no")</f>
        <v>no</v>
      </c>
      <c r="DE49" s="23" t="str">
        <f>IF(OR(DE48&gt;DE44,DE48&lt;DE43),"yes","no")</f>
        <v>yes</v>
      </c>
      <c r="DF49" s="23" t="str">
        <f>IF(OR(DF48&gt;DF44,DF48&lt;DF43),"yes","no")</f>
        <v>yes</v>
      </c>
      <c r="DJ49" s="23" t="str">
        <f t="shared" ref="DJ49:DO49" si="87">IF(OR(DJ48&gt;DJ44,DJ48&lt;DJ43),"yes","no")</f>
        <v>yes</v>
      </c>
      <c r="DK49" t="str">
        <f t="shared" si="87"/>
        <v>no</v>
      </c>
      <c r="DL49" s="23" t="str">
        <f t="shared" si="87"/>
        <v>yes</v>
      </c>
      <c r="DM49" s="23" t="str">
        <f t="shared" si="87"/>
        <v>yes</v>
      </c>
      <c r="DN49" s="23" t="str">
        <f t="shared" si="87"/>
        <v>yes</v>
      </c>
      <c r="DO49" s="23" t="str">
        <f t="shared" si="87"/>
        <v>yes</v>
      </c>
      <c r="DS49" s="23" t="str">
        <f t="shared" ref="DS49:DX49" si="88">IF(OR(DS48&gt;DS44,DS48&lt;DS43),"yes","no")</f>
        <v>yes</v>
      </c>
      <c r="DT49" t="str">
        <f t="shared" si="88"/>
        <v>no</v>
      </c>
      <c r="DU49" s="23" t="str">
        <f t="shared" si="88"/>
        <v>yes</v>
      </c>
      <c r="DV49" t="str">
        <f t="shared" si="88"/>
        <v>no</v>
      </c>
      <c r="DW49" s="23" t="str">
        <f t="shared" si="88"/>
        <v>yes</v>
      </c>
      <c r="DX49" s="23" t="str">
        <f t="shared" si="88"/>
        <v>yes</v>
      </c>
      <c r="EB49" t="str">
        <f t="shared" ref="EB49:EG49" si="89">IF(OR(EB48&gt;EB44,EB48&lt;EB43),"yes","no")</f>
        <v>no</v>
      </c>
      <c r="EC49" t="str">
        <f t="shared" si="89"/>
        <v>no</v>
      </c>
      <c r="ED49" s="23" t="str">
        <f t="shared" si="89"/>
        <v>yes</v>
      </c>
      <c r="EE49" s="23" t="str">
        <f t="shared" si="89"/>
        <v>yes</v>
      </c>
      <c r="EF49" t="str">
        <f t="shared" si="89"/>
        <v>no</v>
      </c>
      <c r="EG49" s="23" t="str">
        <f t="shared" si="89"/>
        <v>yes</v>
      </c>
    </row>
    <row r="50" spans="1:137" x14ac:dyDescent="0.25">
      <c r="A50" s="22" t="s">
        <v>320</v>
      </c>
      <c r="B50" t="s">
        <v>347</v>
      </c>
    </row>
    <row r="51" spans="1:137" x14ac:dyDescent="0.25">
      <c r="B51" t="s">
        <v>33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E47"/>
  <sheetViews>
    <sheetView tabSelected="1" topLeftCell="I1" zoomScale="91" zoomScaleNormal="91" workbookViewId="0">
      <pane xSplit="1" ySplit="2" topLeftCell="AD15" activePane="bottomRight" state="frozen"/>
      <selection activeCell="I1" sqref="I1"/>
      <selection pane="topRight" activeCell="J1" sqref="J1"/>
      <selection pane="bottomLeft" activeCell="I3" sqref="I3"/>
      <selection pane="bottomRight" activeCell="K46" sqref="K46"/>
    </sheetView>
  </sheetViews>
  <sheetFormatPr defaultRowHeight="14" x14ac:dyDescent="0.25"/>
  <cols>
    <col min="1" max="1" width="17.08984375" hidden="1" customWidth="1"/>
    <col min="2" max="2" width="0" hidden="1" customWidth="1"/>
    <col min="3" max="3" width="13.08984375" hidden="1" customWidth="1"/>
    <col min="4" max="4" width="15.453125" hidden="1" customWidth="1"/>
    <col min="5" max="5" width="22" hidden="1" customWidth="1"/>
    <col min="6" max="6" width="0" hidden="1" customWidth="1"/>
    <col min="7" max="7" width="5.36328125" hidden="1" customWidth="1"/>
    <col min="8" max="8" width="9.453125" hidden="1" customWidth="1"/>
    <col min="9" max="9" width="31.08984375" customWidth="1"/>
  </cols>
  <sheetData>
    <row r="1" spans="1:132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4" t="s">
        <v>9</v>
      </c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6"/>
      <c r="AJ1" s="2" t="s">
        <v>10</v>
      </c>
      <c r="AK1" s="2" t="s">
        <v>11</v>
      </c>
      <c r="AM1" s="34" t="s">
        <v>12</v>
      </c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6"/>
      <c r="BK1" s="2" t="s">
        <v>13</v>
      </c>
      <c r="BL1" s="2" t="s">
        <v>14</v>
      </c>
      <c r="BN1" s="34" t="s">
        <v>15</v>
      </c>
      <c r="BO1" s="35"/>
      <c r="BP1" s="35"/>
      <c r="BQ1" s="35"/>
      <c r="BR1" s="35"/>
      <c r="BS1" s="35"/>
      <c r="BT1" s="35"/>
      <c r="BU1" s="35"/>
      <c r="BV1" s="35"/>
      <c r="BW1" s="36"/>
      <c r="BX1" s="28" t="s">
        <v>16</v>
      </c>
      <c r="BY1" s="29"/>
      <c r="BZ1" s="29"/>
      <c r="CA1" s="29"/>
      <c r="CB1" s="29"/>
      <c r="CC1" s="29"/>
      <c r="CD1" s="29"/>
      <c r="CE1" s="30"/>
      <c r="CF1" s="31" t="s">
        <v>17</v>
      </c>
      <c r="CG1" s="32"/>
      <c r="CH1" s="32"/>
      <c r="CI1" s="32"/>
      <c r="CJ1" s="32"/>
      <c r="CK1" s="32"/>
      <c r="CL1" s="32"/>
      <c r="CM1" s="33"/>
      <c r="CN1" s="34" t="s">
        <v>18</v>
      </c>
      <c r="CO1" s="35"/>
      <c r="CP1" s="35"/>
      <c r="CQ1" s="36"/>
      <c r="CR1" s="2" t="s">
        <v>19</v>
      </c>
      <c r="CS1" s="2" t="s">
        <v>20</v>
      </c>
      <c r="CU1" s="28" t="s">
        <v>21</v>
      </c>
      <c r="CV1" s="29"/>
      <c r="CW1" s="29"/>
      <c r="CX1" s="30"/>
      <c r="CY1" s="2" t="s">
        <v>22</v>
      </c>
      <c r="CZ1" s="2" t="s">
        <v>23</v>
      </c>
      <c r="DB1" s="31" t="s">
        <v>24</v>
      </c>
      <c r="DC1" s="32"/>
      <c r="DD1" s="32"/>
      <c r="DE1" s="33"/>
      <c r="DF1" s="26"/>
      <c r="DG1" s="34" t="s">
        <v>25</v>
      </c>
      <c r="DH1" s="35"/>
      <c r="DI1" s="35"/>
      <c r="DJ1" s="35"/>
      <c r="DK1" s="35"/>
      <c r="DL1" s="36"/>
      <c r="DM1" s="26"/>
      <c r="DN1" s="37" t="s">
        <v>26</v>
      </c>
      <c r="DO1" s="38"/>
      <c r="DP1" s="38"/>
      <c r="DQ1" s="38"/>
      <c r="DR1" s="38"/>
      <c r="DS1" s="39"/>
      <c r="DT1" s="26"/>
      <c r="DU1" s="27" t="s">
        <v>27</v>
      </c>
      <c r="DV1" s="27"/>
      <c r="DW1" s="27"/>
      <c r="DX1" s="27"/>
      <c r="DY1" s="27"/>
      <c r="DZ1" s="27"/>
      <c r="EB1" s="4" t="s">
        <v>348</v>
      </c>
    </row>
    <row r="2" spans="1:132" s="2" customFormat="1" x14ac:dyDescent="0.3">
      <c r="J2" s="2" t="s">
        <v>29</v>
      </c>
      <c r="K2" s="2" t="s">
        <v>30</v>
      </c>
      <c r="L2" s="2" t="s">
        <v>31</v>
      </c>
      <c r="M2" s="2" t="s">
        <v>32</v>
      </c>
      <c r="N2" s="2" t="s">
        <v>33</v>
      </c>
      <c r="O2" s="2" t="s">
        <v>34</v>
      </c>
      <c r="P2" s="2" t="s">
        <v>35</v>
      </c>
      <c r="Q2" s="2" t="s">
        <v>36</v>
      </c>
      <c r="R2" s="2" t="s">
        <v>37</v>
      </c>
      <c r="S2" s="2" t="s">
        <v>38</v>
      </c>
      <c r="T2" s="2" t="s">
        <v>39</v>
      </c>
      <c r="U2" s="2" t="s">
        <v>40</v>
      </c>
      <c r="V2" s="2" t="s">
        <v>41</v>
      </c>
      <c r="W2" s="2" t="s">
        <v>42</v>
      </c>
      <c r="X2" s="2" t="s">
        <v>43</v>
      </c>
      <c r="Y2" s="2" t="s">
        <v>44</v>
      </c>
      <c r="Z2" s="2" t="s">
        <v>45</v>
      </c>
      <c r="AA2" s="2" t="s">
        <v>46</v>
      </c>
      <c r="AB2" s="2" t="s">
        <v>47</v>
      </c>
      <c r="AC2" s="2" t="s">
        <v>48</v>
      </c>
      <c r="AD2" s="2" t="s">
        <v>49</v>
      </c>
      <c r="AE2" s="2" t="s">
        <v>50</v>
      </c>
      <c r="AF2" s="2" t="s">
        <v>51</v>
      </c>
      <c r="AG2" s="2" t="s">
        <v>52</v>
      </c>
      <c r="AH2" s="2" t="s">
        <v>53</v>
      </c>
      <c r="AI2" s="2" t="s">
        <v>54</v>
      </c>
      <c r="AJ2" s="2" t="s">
        <v>55</v>
      </c>
      <c r="AK2" s="4" t="s">
        <v>156</v>
      </c>
      <c r="AL2" s="4" t="s">
        <v>157</v>
      </c>
      <c r="AM2" s="2" t="s">
        <v>57</v>
      </c>
      <c r="AN2" s="2" t="s">
        <v>58</v>
      </c>
      <c r="AO2" s="2" t="s">
        <v>59</v>
      </c>
      <c r="AP2" s="2" t="s">
        <v>60</v>
      </c>
      <c r="AQ2" s="2" t="s">
        <v>61</v>
      </c>
      <c r="AR2" s="2" t="s">
        <v>62</v>
      </c>
      <c r="AS2" s="2" t="s">
        <v>63</v>
      </c>
      <c r="AT2" s="2" t="s">
        <v>64</v>
      </c>
      <c r="AU2" s="2" t="s">
        <v>65</v>
      </c>
      <c r="AV2" s="2" t="s">
        <v>66</v>
      </c>
      <c r="AW2" s="2" t="s">
        <v>67</v>
      </c>
      <c r="AX2" s="2" t="s">
        <v>68</v>
      </c>
      <c r="AY2" s="2" t="s">
        <v>69</v>
      </c>
      <c r="AZ2" s="2" t="s">
        <v>70</v>
      </c>
      <c r="BA2" s="2" t="s">
        <v>71</v>
      </c>
      <c r="BB2" s="2" t="s">
        <v>72</v>
      </c>
      <c r="BC2" s="2" t="s">
        <v>73</v>
      </c>
      <c r="BD2" s="2" t="s">
        <v>74</v>
      </c>
      <c r="BE2" s="2" t="s">
        <v>75</v>
      </c>
      <c r="BF2" s="2" t="s">
        <v>76</v>
      </c>
      <c r="BG2" s="2" t="s">
        <v>77</v>
      </c>
      <c r="BH2" s="2" t="s">
        <v>78</v>
      </c>
      <c r="BI2" s="2" t="s">
        <v>79</v>
      </c>
      <c r="BJ2" s="2" t="s">
        <v>80</v>
      </c>
      <c r="BK2" s="2" t="s">
        <v>55</v>
      </c>
      <c r="BL2" s="4" t="s">
        <v>156</v>
      </c>
      <c r="BM2" s="4" t="s">
        <v>157</v>
      </c>
      <c r="BN2" s="2" t="s">
        <v>81</v>
      </c>
      <c r="BO2" s="2" t="s">
        <v>82</v>
      </c>
      <c r="BP2" s="2" t="s">
        <v>83</v>
      </c>
      <c r="BQ2" s="2" t="s">
        <v>84</v>
      </c>
      <c r="BR2" s="2" t="s">
        <v>85</v>
      </c>
      <c r="BS2" s="2" t="s">
        <v>86</v>
      </c>
      <c r="BT2" s="2" t="s">
        <v>87</v>
      </c>
      <c r="BU2" s="2" t="s">
        <v>88</v>
      </c>
      <c r="BV2" s="2" t="s">
        <v>89</v>
      </c>
      <c r="BW2" s="2" t="s">
        <v>90</v>
      </c>
      <c r="BX2" s="2" t="s">
        <v>91</v>
      </c>
      <c r="BY2" s="2" t="s">
        <v>92</v>
      </c>
      <c r="BZ2" s="2" t="s">
        <v>93</v>
      </c>
      <c r="CA2" s="2" t="s">
        <v>94</v>
      </c>
      <c r="CB2" s="2" t="s">
        <v>95</v>
      </c>
      <c r="CC2" s="2" t="s">
        <v>96</v>
      </c>
      <c r="CD2" s="2" t="s">
        <v>97</v>
      </c>
      <c r="CE2" s="2" t="s">
        <v>98</v>
      </c>
      <c r="CF2" s="2" t="s">
        <v>99</v>
      </c>
      <c r="CG2" s="2" t="s">
        <v>100</v>
      </c>
      <c r="CH2" s="2" t="s">
        <v>101</v>
      </c>
      <c r="CI2" s="2" t="s">
        <v>102</v>
      </c>
      <c r="CJ2" s="2" t="s">
        <v>103</v>
      </c>
      <c r="CK2" s="2" t="s">
        <v>104</v>
      </c>
      <c r="CL2" s="2" t="s">
        <v>105</v>
      </c>
      <c r="CM2" s="2" t="s">
        <v>106</v>
      </c>
      <c r="CN2" s="2" t="s">
        <v>107</v>
      </c>
      <c r="CO2" s="2" t="s">
        <v>108</v>
      </c>
      <c r="CP2" s="2" t="s">
        <v>109</v>
      </c>
      <c r="CQ2" s="2" t="s">
        <v>110</v>
      </c>
      <c r="CR2" s="2" t="s">
        <v>55</v>
      </c>
      <c r="CS2" s="4" t="s">
        <v>156</v>
      </c>
      <c r="CT2" s="4" t="s">
        <v>157</v>
      </c>
      <c r="CU2" s="2" t="s">
        <v>111</v>
      </c>
      <c r="CV2" s="2" t="s">
        <v>112</v>
      </c>
      <c r="CW2" s="2" t="s">
        <v>113</v>
      </c>
      <c r="CX2" s="2" t="s">
        <v>114</v>
      </c>
      <c r="CY2" s="2" t="s">
        <v>55</v>
      </c>
      <c r="CZ2" s="4" t="s">
        <v>156</v>
      </c>
      <c r="DA2" s="4" t="s">
        <v>157</v>
      </c>
      <c r="DB2" s="2" t="s">
        <v>115</v>
      </c>
      <c r="DC2" s="2" t="s">
        <v>116</v>
      </c>
      <c r="DD2" s="2" t="s">
        <v>117</v>
      </c>
      <c r="DE2" s="2" t="s">
        <v>118</v>
      </c>
      <c r="DG2" s="2" t="s">
        <v>119</v>
      </c>
      <c r="DH2" s="2" t="s">
        <v>120</v>
      </c>
      <c r="DI2" s="2" t="s">
        <v>121</v>
      </c>
      <c r="DJ2" s="2" t="s">
        <v>122</v>
      </c>
      <c r="DK2" s="2" t="s">
        <v>123</v>
      </c>
      <c r="DL2" s="2" t="s">
        <v>124</v>
      </c>
      <c r="DN2" s="2" t="s">
        <v>125</v>
      </c>
      <c r="DO2" s="2" t="s">
        <v>126</v>
      </c>
      <c r="DP2" s="2" t="s">
        <v>127</v>
      </c>
      <c r="DQ2" s="2" t="s">
        <v>128</v>
      </c>
      <c r="DR2" s="2" t="s">
        <v>129</v>
      </c>
      <c r="DS2" s="2" t="s">
        <v>130</v>
      </c>
      <c r="DU2" s="2" t="s">
        <v>131</v>
      </c>
      <c r="DV2" s="2" t="s">
        <v>132</v>
      </c>
      <c r="DW2" s="2" t="s">
        <v>133</v>
      </c>
      <c r="DX2" s="2" t="s">
        <v>134</v>
      </c>
      <c r="DY2" s="2" t="s">
        <v>135</v>
      </c>
      <c r="DZ2" s="2" t="s">
        <v>136</v>
      </c>
    </row>
    <row r="3" spans="1:132" x14ac:dyDescent="0.25">
      <c r="A3">
        <v>11952659418</v>
      </c>
      <c r="B3">
        <v>391091995</v>
      </c>
      <c r="C3" s="1">
        <v>44076.38758101852</v>
      </c>
      <c r="D3" s="1">
        <v>44076.407280092593</v>
      </c>
      <c r="E3" t="s">
        <v>137</v>
      </c>
      <c r="I3" t="s">
        <v>331</v>
      </c>
      <c r="J3">
        <v>100</v>
      </c>
      <c r="K3">
        <v>4</v>
      </c>
      <c r="L3">
        <v>90</v>
      </c>
      <c r="M3">
        <v>3</v>
      </c>
      <c r="N3">
        <v>25</v>
      </c>
      <c r="O3">
        <v>1</v>
      </c>
      <c r="P3">
        <v>85</v>
      </c>
      <c r="Q3">
        <v>5</v>
      </c>
      <c r="R3">
        <v>85</v>
      </c>
      <c r="S3">
        <v>5</v>
      </c>
      <c r="T3">
        <v>25</v>
      </c>
      <c r="U3">
        <v>1</v>
      </c>
      <c r="V3">
        <v>10</v>
      </c>
      <c r="W3">
        <v>1</v>
      </c>
      <c r="X3">
        <v>25</v>
      </c>
      <c r="Y3">
        <v>2</v>
      </c>
      <c r="Z3">
        <v>40</v>
      </c>
      <c r="AA3">
        <v>2</v>
      </c>
      <c r="AB3">
        <v>25</v>
      </c>
      <c r="AC3">
        <v>2</v>
      </c>
      <c r="AD3">
        <v>80</v>
      </c>
      <c r="AE3">
        <v>5</v>
      </c>
      <c r="AF3">
        <v>85</v>
      </c>
      <c r="AG3">
        <v>3</v>
      </c>
      <c r="AH3">
        <v>10</v>
      </c>
      <c r="AI3">
        <v>2</v>
      </c>
      <c r="AJ3" t="s">
        <v>138</v>
      </c>
      <c r="AK3">
        <v>15</v>
      </c>
      <c r="AM3">
        <v>30</v>
      </c>
      <c r="AN3">
        <v>3</v>
      </c>
      <c r="AO3">
        <v>25</v>
      </c>
      <c r="AP3">
        <v>3</v>
      </c>
      <c r="AQ3">
        <v>10</v>
      </c>
      <c r="AR3">
        <v>1</v>
      </c>
      <c r="AS3">
        <v>40</v>
      </c>
      <c r="AT3">
        <v>4</v>
      </c>
      <c r="AU3">
        <v>40</v>
      </c>
      <c r="AV3">
        <v>4</v>
      </c>
      <c r="AW3">
        <v>25</v>
      </c>
      <c r="AX3">
        <v>2</v>
      </c>
      <c r="AY3">
        <v>25</v>
      </c>
      <c r="AZ3">
        <v>2</v>
      </c>
      <c r="BA3">
        <v>25</v>
      </c>
      <c r="BB3">
        <v>4</v>
      </c>
      <c r="BC3">
        <v>25</v>
      </c>
      <c r="BD3">
        <v>4</v>
      </c>
      <c r="BE3">
        <v>25</v>
      </c>
      <c r="BF3">
        <v>4</v>
      </c>
      <c r="BG3">
        <v>70</v>
      </c>
      <c r="BH3">
        <v>3</v>
      </c>
      <c r="BI3">
        <v>50</v>
      </c>
      <c r="BJ3">
        <v>3</v>
      </c>
      <c r="BK3" t="s">
        <v>138</v>
      </c>
      <c r="BL3">
        <v>2</v>
      </c>
      <c r="BN3">
        <v>70</v>
      </c>
      <c r="BO3">
        <v>3</v>
      </c>
      <c r="BP3">
        <v>50</v>
      </c>
      <c r="BQ3">
        <v>3</v>
      </c>
      <c r="BR3">
        <v>30</v>
      </c>
      <c r="BS3">
        <v>2</v>
      </c>
      <c r="BT3">
        <v>30</v>
      </c>
      <c r="BU3">
        <v>1</v>
      </c>
      <c r="BV3">
        <v>90</v>
      </c>
      <c r="BW3">
        <v>6</v>
      </c>
      <c r="BX3">
        <v>40</v>
      </c>
      <c r="BY3">
        <v>8</v>
      </c>
      <c r="BZ3">
        <v>25</v>
      </c>
      <c r="CA3">
        <v>2</v>
      </c>
      <c r="CB3">
        <v>10</v>
      </c>
      <c r="CC3">
        <v>3</v>
      </c>
      <c r="CD3">
        <v>85</v>
      </c>
      <c r="CE3">
        <v>10</v>
      </c>
      <c r="CF3">
        <v>40</v>
      </c>
      <c r="CG3">
        <v>5</v>
      </c>
      <c r="CH3">
        <v>25</v>
      </c>
      <c r="CI3">
        <v>3</v>
      </c>
      <c r="CJ3">
        <v>5</v>
      </c>
      <c r="CK3">
        <v>3</v>
      </c>
      <c r="CL3">
        <v>20</v>
      </c>
      <c r="CM3">
        <v>10</v>
      </c>
      <c r="CN3">
        <v>80</v>
      </c>
      <c r="CO3">
        <v>5</v>
      </c>
      <c r="CP3">
        <v>90</v>
      </c>
      <c r="CQ3">
        <v>6</v>
      </c>
      <c r="CR3" t="s">
        <v>138</v>
      </c>
      <c r="CS3">
        <v>80</v>
      </c>
      <c r="CT3">
        <v>4</v>
      </c>
      <c r="CU3">
        <v>50</v>
      </c>
      <c r="CV3">
        <v>6</v>
      </c>
      <c r="CW3">
        <v>75</v>
      </c>
      <c r="CX3">
        <v>6</v>
      </c>
      <c r="CY3" t="s">
        <v>138</v>
      </c>
      <c r="CZ3">
        <v>60</v>
      </c>
      <c r="DA3">
        <v>12</v>
      </c>
      <c r="DB3">
        <v>25</v>
      </c>
      <c r="DC3">
        <v>3</v>
      </c>
      <c r="DD3">
        <v>75</v>
      </c>
      <c r="DE3">
        <v>7</v>
      </c>
      <c r="DG3">
        <v>50</v>
      </c>
      <c r="DH3">
        <v>3</v>
      </c>
      <c r="DI3">
        <v>40</v>
      </c>
      <c r="DJ3">
        <v>2</v>
      </c>
      <c r="DK3">
        <v>40</v>
      </c>
      <c r="DL3">
        <v>3</v>
      </c>
      <c r="DN3">
        <v>30</v>
      </c>
      <c r="DO3">
        <v>4</v>
      </c>
      <c r="DP3">
        <v>15</v>
      </c>
      <c r="DQ3">
        <v>5</v>
      </c>
      <c r="DR3">
        <v>20</v>
      </c>
      <c r="DS3">
        <v>3</v>
      </c>
      <c r="DU3">
        <v>5</v>
      </c>
      <c r="DV3">
        <v>3</v>
      </c>
      <c r="DW3">
        <v>20</v>
      </c>
      <c r="DX3">
        <v>2</v>
      </c>
      <c r="DY3">
        <v>15</v>
      </c>
      <c r="DZ3">
        <v>3</v>
      </c>
    </row>
    <row r="4" spans="1:132" x14ac:dyDescent="0.25">
      <c r="A4">
        <v>11949832015</v>
      </c>
      <c r="B4">
        <v>391091995</v>
      </c>
      <c r="C4" s="1">
        <v>44075.639965277776</v>
      </c>
      <c r="D4" s="1">
        <v>44075.675879629627</v>
      </c>
      <c r="E4" t="s">
        <v>139</v>
      </c>
      <c r="I4" t="s">
        <v>332</v>
      </c>
      <c r="J4">
        <v>95</v>
      </c>
      <c r="K4">
        <v>5</v>
      </c>
      <c r="L4">
        <v>81</v>
      </c>
      <c r="M4">
        <v>4</v>
      </c>
      <c r="N4">
        <v>15</v>
      </c>
      <c r="O4">
        <v>1</v>
      </c>
      <c r="P4">
        <v>64</v>
      </c>
      <c r="Q4">
        <v>6</v>
      </c>
      <c r="R4">
        <v>60</v>
      </c>
      <c r="S4">
        <v>4</v>
      </c>
      <c r="T4">
        <v>25</v>
      </c>
      <c r="U4">
        <v>1</v>
      </c>
      <c r="V4">
        <v>15</v>
      </c>
      <c r="W4">
        <v>1</v>
      </c>
      <c r="X4">
        <v>40</v>
      </c>
      <c r="Y4">
        <v>5</v>
      </c>
      <c r="Z4">
        <v>20</v>
      </c>
      <c r="AA4">
        <v>2</v>
      </c>
      <c r="AB4">
        <v>15</v>
      </c>
      <c r="AC4">
        <v>1</v>
      </c>
      <c r="AD4">
        <v>60</v>
      </c>
      <c r="AE4">
        <v>3</v>
      </c>
      <c r="AF4">
        <v>60</v>
      </c>
      <c r="AG4">
        <v>1</v>
      </c>
      <c r="AH4">
        <v>30</v>
      </c>
      <c r="AI4">
        <v>2</v>
      </c>
      <c r="AJ4" t="s">
        <v>138</v>
      </c>
      <c r="AK4">
        <v>20</v>
      </c>
      <c r="AL4">
        <v>1</v>
      </c>
      <c r="AM4">
        <v>40</v>
      </c>
      <c r="AN4">
        <v>9</v>
      </c>
      <c r="AO4">
        <v>30</v>
      </c>
      <c r="AP4">
        <v>3</v>
      </c>
      <c r="AQ4">
        <v>5</v>
      </c>
      <c r="AR4">
        <v>1</v>
      </c>
      <c r="AS4">
        <v>40</v>
      </c>
      <c r="AT4">
        <v>5</v>
      </c>
      <c r="AU4">
        <v>40</v>
      </c>
      <c r="AV4">
        <v>6</v>
      </c>
      <c r="AW4">
        <v>20</v>
      </c>
      <c r="AX4">
        <v>3</v>
      </c>
      <c r="AY4">
        <v>25</v>
      </c>
      <c r="AZ4">
        <v>3</v>
      </c>
      <c r="BA4">
        <v>30</v>
      </c>
      <c r="BB4">
        <v>3</v>
      </c>
      <c r="BC4">
        <v>30</v>
      </c>
      <c r="BD4">
        <v>3</v>
      </c>
      <c r="BE4">
        <v>20</v>
      </c>
      <c r="BF4">
        <v>2</v>
      </c>
      <c r="BG4">
        <v>45</v>
      </c>
      <c r="BH4">
        <v>4</v>
      </c>
      <c r="BI4">
        <v>50</v>
      </c>
      <c r="BJ4">
        <v>4</v>
      </c>
      <c r="BK4" t="s">
        <v>138</v>
      </c>
      <c r="BL4">
        <v>15</v>
      </c>
      <c r="BM4">
        <v>7</v>
      </c>
      <c r="BN4">
        <v>60</v>
      </c>
      <c r="BO4">
        <v>6</v>
      </c>
      <c r="BP4">
        <v>50</v>
      </c>
      <c r="BQ4">
        <v>4</v>
      </c>
      <c r="BR4">
        <v>22</v>
      </c>
      <c r="BS4">
        <v>2</v>
      </c>
      <c r="BT4">
        <v>25</v>
      </c>
      <c r="BU4">
        <v>1</v>
      </c>
      <c r="BV4">
        <v>85</v>
      </c>
      <c r="BW4">
        <v>5</v>
      </c>
      <c r="BX4">
        <v>50</v>
      </c>
      <c r="BY4">
        <v>8</v>
      </c>
      <c r="BZ4">
        <v>30</v>
      </c>
      <c r="CA4">
        <v>6</v>
      </c>
      <c r="CB4">
        <v>24</v>
      </c>
      <c r="CC4">
        <v>4</v>
      </c>
      <c r="CD4">
        <v>80</v>
      </c>
      <c r="CE4">
        <v>11</v>
      </c>
      <c r="CF4">
        <v>50</v>
      </c>
      <c r="CG4">
        <v>9</v>
      </c>
      <c r="CH4">
        <v>30</v>
      </c>
      <c r="CI4">
        <v>5</v>
      </c>
      <c r="CJ4">
        <v>10</v>
      </c>
      <c r="CK4">
        <v>3</v>
      </c>
      <c r="CL4">
        <v>10</v>
      </c>
      <c r="CM4">
        <v>8</v>
      </c>
      <c r="CN4">
        <v>50</v>
      </c>
      <c r="CO4">
        <v>3</v>
      </c>
      <c r="CP4">
        <v>70</v>
      </c>
      <c r="CQ4">
        <v>5</v>
      </c>
      <c r="CR4" t="s">
        <v>140</v>
      </c>
      <c r="CU4">
        <v>45</v>
      </c>
      <c r="CV4">
        <v>8</v>
      </c>
      <c r="CW4">
        <v>59</v>
      </c>
      <c r="CX4">
        <v>6</v>
      </c>
      <c r="CY4" t="s">
        <v>140</v>
      </c>
      <c r="DB4">
        <v>10</v>
      </c>
      <c r="DC4">
        <v>3</v>
      </c>
      <c r="DD4">
        <v>47</v>
      </c>
      <c r="DE4">
        <v>7</v>
      </c>
    </row>
    <row r="5" spans="1:132" x14ac:dyDescent="0.25">
      <c r="A5">
        <v>11944829333</v>
      </c>
      <c r="B5">
        <v>391091995</v>
      </c>
      <c r="C5" s="1">
        <v>44073.548020833332</v>
      </c>
      <c r="D5" s="1">
        <v>44073.560590277775</v>
      </c>
      <c r="E5" t="s">
        <v>141</v>
      </c>
      <c r="I5" t="s">
        <v>333</v>
      </c>
      <c r="J5">
        <v>98</v>
      </c>
      <c r="K5">
        <v>5</v>
      </c>
      <c r="L5">
        <v>85</v>
      </c>
      <c r="M5">
        <v>5</v>
      </c>
      <c r="N5">
        <v>14</v>
      </c>
      <c r="O5">
        <v>2</v>
      </c>
      <c r="P5">
        <v>75</v>
      </c>
      <c r="Q5">
        <v>6</v>
      </c>
      <c r="R5">
        <v>60</v>
      </c>
      <c r="S5">
        <v>4</v>
      </c>
      <c r="T5">
        <v>23</v>
      </c>
      <c r="U5">
        <v>1</v>
      </c>
      <c r="V5">
        <v>6</v>
      </c>
      <c r="W5">
        <v>1</v>
      </c>
      <c r="X5">
        <v>31</v>
      </c>
      <c r="Y5">
        <v>2</v>
      </c>
      <c r="Z5">
        <v>16</v>
      </c>
      <c r="AA5">
        <v>2</v>
      </c>
      <c r="AB5">
        <v>10</v>
      </c>
      <c r="AC5">
        <v>1</v>
      </c>
      <c r="AD5">
        <v>60</v>
      </c>
      <c r="AE5">
        <v>3</v>
      </c>
      <c r="AF5">
        <v>58</v>
      </c>
      <c r="AG5">
        <v>1</v>
      </c>
      <c r="AH5">
        <v>24</v>
      </c>
      <c r="AI5">
        <v>1</v>
      </c>
      <c r="AJ5" t="s">
        <v>138</v>
      </c>
      <c r="AK5">
        <v>60</v>
      </c>
      <c r="AL5">
        <v>6</v>
      </c>
      <c r="AM5">
        <v>45</v>
      </c>
      <c r="AN5">
        <v>5</v>
      </c>
      <c r="AO5">
        <v>25</v>
      </c>
      <c r="AP5">
        <v>3</v>
      </c>
      <c r="AQ5">
        <v>5</v>
      </c>
      <c r="AR5">
        <v>1</v>
      </c>
      <c r="AS5">
        <v>40</v>
      </c>
      <c r="AT5">
        <v>8</v>
      </c>
      <c r="AU5">
        <v>35</v>
      </c>
      <c r="AV5">
        <v>5</v>
      </c>
      <c r="AW5">
        <v>15</v>
      </c>
      <c r="AX5">
        <v>2</v>
      </c>
      <c r="AY5">
        <v>18</v>
      </c>
      <c r="AZ5">
        <v>2</v>
      </c>
      <c r="BA5">
        <v>21</v>
      </c>
      <c r="BB5">
        <v>3</v>
      </c>
      <c r="BC5">
        <v>23</v>
      </c>
      <c r="BD5">
        <v>3</v>
      </c>
      <c r="BE5">
        <v>17</v>
      </c>
      <c r="BF5">
        <v>2</v>
      </c>
      <c r="BG5">
        <v>42</v>
      </c>
      <c r="BH5">
        <v>4</v>
      </c>
      <c r="BI5">
        <v>50</v>
      </c>
      <c r="BJ5">
        <v>2</v>
      </c>
      <c r="BK5" t="s">
        <v>138</v>
      </c>
      <c r="BL5">
        <v>50</v>
      </c>
      <c r="BM5">
        <v>12</v>
      </c>
      <c r="BN5">
        <v>53</v>
      </c>
      <c r="BO5">
        <v>6</v>
      </c>
      <c r="BP5">
        <v>45</v>
      </c>
      <c r="BQ5">
        <v>5</v>
      </c>
      <c r="BR5">
        <v>22</v>
      </c>
      <c r="BS5">
        <v>2</v>
      </c>
      <c r="BT5">
        <v>20</v>
      </c>
      <c r="BU5">
        <v>1</v>
      </c>
      <c r="BV5">
        <v>89</v>
      </c>
      <c r="BW5">
        <v>6</v>
      </c>
      <c r="BX5">
        <v>43</v>
      </c>
      <c r="BY5">
        <v>6</v>
      </c>
      <c r="BZ5">
        <v>30</v>
      </c>
      <c r="CA5">
        <v>5</v>
      </c>
      <c r="CB5">
        <v>24</v>
      </c>
      <c r="CC5">
        <v>4</v>
      </c>
      <c r="CD5">
        <v>80</v>
      </c>
      <c r="CE5">
        <v>11</v>
      </c>
      <c r="CF5">
        <v>39</v>
      </c>
      <c r="CG5">
        <v>5</v>
      </c>
      <c r="CH5">
        <v>20</v>
      </c>
      <c r="CI5">
        <v>4</v>
      </c>
      <c r="CJ5">
        <v>8</v>
      </c>
      <c r="CK5">
        <v>3</v>
      </c>
      <c r="CL5">
        <v>6</v>
      </c>
      <c r="CM5">
        <v>5</v>
      </c>
      <c r="CN5">
        <v>35</v>
      </c>
      <c r="CO5">
        <v>3</v>
      </c>
      <c r="CP5">
        <v>70</v>
      </c>
      <c r="CQ5">
        <v>5</v>
      </c>
      <c r="CR5" t="s">
        <v>138</v>
      </c>
      <c r="CS5">
        <v>10</v>
      </c>
      <c r="CT5">
        <v>6</v>
      </c>
      <c r="CU5">
        <v>28</v>
      </c>
      <c r="CV5">
        <v>6</v>
      </c>
      <c r="CW5">
        <v>59</v>
      </c>
      <c r="CX5">
        <v>6</v>
      </c>
      <c r="CY5" t="s">
        <v>138</v>
      </c>
      <c r="CZ5">
        <v>10</v>
      </c>
      <c r="DA5">
        <v>10</v>
      </c>
      <c r="DB5">
        <v>6</v>
      </c>
      <c r="DC5">
        <v>3</v>
      </c>
      <c r="DD5">
        <v>47</v>
      </c>
      <c r="DE5">
        <v>7</v>
      </c>
      <c r="DG5">
        <v>30</v>
      </c>
      <c r="DH5">
        <v>3</v>
      </c>
      <c r="DI5">
        <v>30</v>
      </c>
      <c r="DJ5">
        <v>2</v>
      </c>
      <c r="DK5">
        <v>20</v>
      </c>
      <c r="DL5">
        <v>3</v>
      </c>
      <c r="DN5">
        <v>19</v>
      </c>
      <c r="DO5">
        <v>4</v>
      </c>
      <c r="DP5">
        <v>15</v>
      </c>
      <c r="DQ5">
        <v>3</v>
      </c>
      <c r="DR5">
        <v>20</v>
      </c>
      <c r="DS5">
        <v>5</v>
      </c>
      <c r="DU5">
        <v>9</v>
      </c>
      <c r="DV5">
        <v>3</v>
      </c>
      <c r="DW5">
        <v>10</v>
      </c>
      <c r="DX5">
        <v>3</v>
      </c>
      <c r="DY5">
        <v>20</v>
      </c>
      <c r="DZ5">
        <v>3</v>
      </c>
    </row>
    <row r="6" spans="1:132" x14ac:dyDescent="0.25">
      <c r="A6">
        <v>11944804126</v>
      </c>
      <c r="B6">
        <v>391091995</v>
      </c>
      <c r="C6" s="1">
        <v>44073.485937500001</v>
      </c>
      <c r="D6" s="1">
        <v>44073.536793981482</v>
      </c>
      <c r="E6" t="s">
        <v>142</v>
      </c>
      <c r="I6" t="s">
        <v>334</v>
      </c>
      <c r="J6">
        <v>95</v>
      </c>
      <c r="K6">
        <v>4</v>
      </c>
      <c r="L6">
        <v>85</v>
      </c>
      <c r="M6">
        <v>4</v>
      </c>
      <c r="N6">
        <v>17</v>
      </c>
      <c r="O6">
        <v>1</v>
      </c>
      <c r="P6">
        <v>70</v>
      </c>
      <c r="Q6">
        <v>5</v>
      </c>
      <c r="R6">
        <v>60</v>
      </c>
      <c r="S6">
        <v>3</v>
      </c>
      <c r="T6">
        <v>28</v>
      </c>
      <c r="U6">
        <v>1</v>
      </c>
      <c r="V6">
        <v>10</v>
      </c>
      <c r="W6">
        <v>1</v>
      </c>
      <c r="X6">
        <v>40</v>
      </c>
      <c r="Y6">
        <v>5</v>
      </c>
      <c r="Z6">
        <v>25</v>
      </c>
      <c r="AA6">
        <v>2</v>
      </c>
      <c r="AB6">
        <v>20</v>
      </c>
      <c r="AC6">
        <v>2</v>
      </c>
      <c r="AD6">
        <v>65</v>
      </c>
      <c r="AE6">
        <v>5</v>
      </c>
      <c r="AF6">
        <v>60</v>
      </c>
      <c r="AG6">
        <v>1</v>
      </c>
      <c r="AH6">
        <v>40</v>
      </c>
      <c r="AI6">
        <v>4</v>
      </c>
      <c r="AJ6" t="s">
        <v>138</v>
      </c>
      <c r="AK6">
        <v>10</v>
      </c>
      <c r="AL6">
        <v>2</v>
      </c>
      <c r="AM6">
        <v>40</v>
      </c>
      <c r="AN6">
        <v>6</v>
      </c>
      <c r="AO6">
        <v>30</v>
      </c>
      <c r="AP6">
        <v>4</v>
      </c>
      <c r="AQ6">
        <v>7</v>
      </c>
      <c r="AR6">
        <v>1</v>
      </c>
      <c r="AS6">
        <v>45</v>
      </c>
      <c r="AT6">
        <v>6</v>
      </c>
      <c r="AU6">
        <v>35</v>
      </c>
      <c r="AV6">
        <v>3</v>
      </c>
      <c r="AW6">
        <v>25</v>
      </c>
      <c r="AX6">
        <v>2</v>
      </c>
      <c r="AY6">
        <v>20</v>
      </c>
      <c r="AZ6">
        <v>2</v>
      </c>
      <c r="BA6">
        <v>30</v>
      </c>
      <c r="BB6">
        <v>6</v>
      </c>
      <c r="BC6">
        <v>35</v>
      </c>
      <c r="BD6">
        <v>4</v>
      </c>
      <c r="BE6">
        <v>20</v>
      </c>
      <c r="BF6">
        <v>1</v>
      </c>
      <c r="BG6">
        <v>50</v>
      </c>
      <c r="BH6">
        <v>4</v>
      </c>
      <c r="BI6">
        <v>50</v>
      </c>
      <c r="BJ6">
        <v>2</v>
      </c>
      <c r="BK6" t="s">
        <v>138</v>
      </c>
      <c r="BL6">
        <v>10</v>
      </c>
      <c r="BM6">
        <v>2</v>
      </c>
      <c r="BN6">
        <v>65</v>
      </c>
      <c r="BO6">
        <v>4</v>
      </c>
      <c r="BP6">
        <v>50</v>
      </c>
      <c r="BQ6">
        <v>4</v>
      </c>
      <c r="BR6">
        <v>25</v>
      </c>
      <c r="BS6">
        <v>3</v>
      </c>
      <c r="BT6">
        <v>25</v>
      </c>
      <c r="BU6">
        <v>1</v>
      </c>
      <c r="BV6">
        <v>85</v>
      </c>
      <c r="BW6">
        <v>6</v>
      </c>
      <c r="BX6">
        <v>65</v>
      </c>
      <c r="BY6">
        <v>4</v>
      </c>
      <c r="BZ6">
        <v>40</v>
      </c>
      <c r="CA6">
        <v>4</v>
      </c>
      <c r="CB6">
        <v>25</v>
      </c>
      <c r="CC6">
        <v>6</v>
      </c>
      <c r="CD6">
        <v>87</v>
      </c>
      <c r="CE6">
        <v>11</v>
      </c>
      <c r="CF6">
        <v>50</v>
      </c>
      <c r="CG6">
        <v>8</v>
      </c>
      <c r="CH6">
        <v>30</v>
      </c>
      <c r="CI6">
        <v>6</v>
      </c>
      <c r="CJ6">
        <v>20</v>
      </c>
      <c r="CK6">
        <v>4</v>
      </c>
      <c r="CL6">
        <v>10</v>
      </c>
      <c r="CM6">
        <v>6</v>
      </c>
      <c r="CN6">
        <v>60</v>
      </c>
      <c r="CO6">
        <v>4</v>
      </c>
      <c r="CP6">
        <v>80</v>
      </c>
      <c r="CQ6">
        <v>6</v>
      </c>
      <c r="CR6" t="s">
        <v>138</v>
      </c>
      <c r="CS6">
        <v>10</v>
      </c>
      <c r="CT6">
        <v>6</v>
      </c>
      <c r="CU6">
        <v>40</v>
      </c>
      <c r="CV6">
        <v>6</v>
      </c>
      <c r="CW6">
        <v>80</v>
      </c>
      <c r="CX6">
        <v>9</v>
      </c>
      <c r="CY6" t="s">
        <v>138</v>
      </c>
      <c r="CZ6">
        <v>10</v>
      </c>
      <c r="DA6">
        <v>6</v>
      </c>
      <c r="DB6">
        <v>10</v>
      </c>
      <c r="DC6">
        <v>6</v>
      </c>
      <c r="DD6">
        <v>75</v>
      </c>
      <c r="DE6">
        <v>10</v>
      </c>
      <c r="DG6">
        <v>40</v>
      </c>
      <c r="DH6">
        <v>4</v>
      </c>
      <c r="DI6">
        <v>20</v>
      </c>
      <c r="DJ6">
        <v>2</v>
      </c>
      <c r="DK6">
        <v>15</v>
      </c>
      <c r="DL6">
        <v>2</v>
      </c>
      <c r="DN6">
        <v>30</v>
      </c>
      <c r="DO6">
        <v>6</v>
      </c>
      <c r="DP6">
        <v>20</v>
      </c>
      <c r="DQ6">
        <v>4</v>
      </c>
      <c r="DR6">
        <v>15</v>
      </c>
      <c r="DS6">
        <v>6</v>
      </c>
      <c r="DU6">
        <v>10</v>
      </c>
      <c r="DV6">
        <v>6</v>
      </c>
      <c r="DW6">
        <v>10</v>
      </c>
      <c r="DX6">
        <v>6</v>
      </c>
      <c r="DY6">
        <v>10</v>
      </c>
      <c r="DZ6">
        <v>6</v>
      </c>
    </row>
    <row r="7" spans="1:132" x14ac:dyDescent="0.25">
      <c r="A7">
        <v>11940440861</v>
      </c>
      <c r="B7">
        <v>391091995</v>
      </c>
      <c r="C7" s="1">
        <v>44071.574305555558</v>
      </c>
      <c r="D7" s="1">
        <v>44071.676527777781</v>
      </c>
      <c r="E7" t="s">
        <v>143</v>
      </c>
      <c r="I7" t="s">
        <v>335</v>
      </c>
      <c r="J7">
        <v>98</v>
      </c>
      <c r="K7">
        <v>5</v>
      </c>
      <c r="L7">
        <v>81</v>
      </c>
      <c r="M7">
        <v>5</v>
      </c>
      <c r="N7">
        <v>15</v>
      </c>
      <c r="O7">
        <v>2</v>
      </c>
      <c r="P7">
        <v>75</v>
      </c>
      <c r="Q7">
        <v>6</v>
      </c>
      <c r="R7">
        <v>60</v>
      </c>
      <c r="S7">
        <v>4</v>
      </c>
      <c r="T7">
        <v>30</v>
      </c>
      <c r="U7">
        <v>2</v>
      </c>
      <c r="V7">
        <v>16</v>
      </c>
      <c r="W7">
        <v>3</v>
      </c>
      <c r="X7">
        <v>40</v>
      </c>
      <c r="Y7">
        <v>6</v>
      </c>
      <c r="Z7">
        <v>39</v>
      </c>
      <c r="AA7">
        <v>4</v>
      </c>
      <c r="AB7">
        <v>20</v>
      </c>
      <c r="AC7">
        <v>3</v>
      </c>
      <c r="AD7">
        <v>72</v>
      </c>
      <c r="AE7">
        <v>6</v>
      </c>
      <c r="AF7">
        <v>73</v>
      </c>
      <c r="AG7">
        <v>4</v>
      </c>
      <c r="AH7">
        <v>40</v>
      </c>
      <c r="AI7">
        <v>5</v>
      </c>
      <c r="AJ7" t="s">
        <v>138</v>
      </c>
      <c r="AK7">
        <v>10</v>
      </c>
      <c r="AL7">
        <v>5</v>
      </c>
      <c r="AM7">
        <v>47</v>
      </c>
      <c r="AN7">
        <v>9</v>
      </c>
      <c r="AO7">
        <v>37</v>
      </c>
      <c r="AP7">
        <v>6</v>
      </c>
      <c r="AQ7">
        <v>5</v>
      </c>
      <c r="AR7">
        <v>2</v>
      </c>
      <c r="AS7">
        <v>51</v>
      </c>
      <c r="AT7">
        <v>6</v>
      </c>
      <c r="AU7">
        <v>40</v>
      </c>
      <c r="AV7">
        <v>6</v>
      </c>
      <c r="AW7">
        <v>20</v>
      </c>
      <c r="AX7">
        <v>3</v>
      </c>
      <c r="AY7">
        <v>18</v>
      </c>
      <c r="AZ7">
        <v>4</v>
      </c>
      <c r="BA7">
        <v>30</v>
      </c>
      <c r="BB7">
        <v>6</v>
      </c>
      <c r="BC7">
        <v>20</v>
      </c>
      <c r="BD7">
        <v>6</v>
      </c>
      <c r="BE7">
        <v>17</v>
      </c>
      <c r="BF7">
        <v>2</v>
      </c>
      <c r="BG7">
        <v>55</v>
      </c>
      <c r="BH7">
        <v>5</v>
      </c>
      <c r="BI7">
        <v>66</v>
      </c>
      <c r="BJ7">
        <v>4</v>
      </c>
      <c r="BK7" t="s">
        <v>138</v>
      </c>
      <c r="BL7">
        <v>5</v>
      </c>
      <c r="BM7">
        <v>2</v>
      </c>
      <c r="BN7">
        <v>69</v>
      </c>
      <c r="BO7">
        <v>6</v>
      </c>
      <c r="BP7">
        <v>63</v>
      </c>
      <c r="BQ7">
        <v>6</v>
      </c>
      <c r="BR7">
        <v>38</v>
      </c>
      <c r="BS7">
        <v>5</v>
      </c>
      <c r="BT7">
        <v>30</v>
      </c>
      <c r="BU7">
        <v>1</v>
      </c>
      <c r="BV7">
        <v>89</v>
      </c>
      <c r="BW7">
        <v>6</v>
      </c>
      <c r="BX7">
        <v>55</v>
      </c>
      <c r="BY7">
        <v>10</v>
      </c>
      <c r="BZ7">
        <v>46</v>
      </c>
      <c r="CA7">
        <v>8</v>
      </c>
      <c r="CB7">
        <v>30</v>
      </c>
      <c r="CC7">
        <v>6</v>
      </c>
      <c r="CD7">
        <v>87</v>
      </c>
      <c r="CE7">
        <v>11</v>
      </c>
      <c r="CF7">
        <v>59</v>
      </c>
      <c r="CG7">
        <v>9</v>
      </c>
      <c r="CH7">
        <v>37</v>
      </c>
      <c r="CI7">
        <v>8</v>
      </c>
      <c r="CJ7">
        <v>20</v>
      </c>
      <c r="CK7">
        <v>2</v>
      </c>
      <c r="CL7">
        <v>15</v>
      </c>
      <c r="CM7">
        <v>8</v>
      </c>
      <c r="CN7">
        <v>61</v>
      </c>
      <c r="CO7">
        <v>5</v>
      </c>
      <c r="CP7">
        <v>91</v>
      </c>
      <c r="CQ7">
        <v>6</v>
      </c>
      <c r="CR7" t="s">
        <v>138</v>
      </c>
      <c r="CS7">
        <v>90</v>
      </c>
      <c r="CT7">
        <v>6</v>
      </c>
      <c r="CU7">
        <v>46</v>
      </c>
      <c r="CV7">
        <v>10</v>
      </c>
      <c r="CW7">
        <v>80</v>
      </c>
      <c r="CX7">
        <v>10</v>
      </c>
      <c r="CY7" t="s">
        <v>138</v>
      </c>
      <c r="CZ7">
        <v>80</v>
      </c>
      <c r="DA7">
        <v>12</v>
      </c>
      <c r="DB7">
        <v>20</v>
      </c>
      <c r="DC7">
        <v>6</v>
      </c>
      <c r="DD7">
        <v>75</v>
      </c>
      <c r="DE7">
        <v>10</v>
      </c>
      <c r="DG7">
        <v>62</v>
      </c>
      <c r="DH7">
        <v>5</v>
      </c>
      <c r="DI7">
        <v>30</v>
      </c>
      <c r="DJ7">
        <v>3</v>
      </c>
      <c r="DK7">
        <v>30</v>
      </c>
      <c r="DL7">
        <v>3</v>
      </c>
      <c r="DN7">
        <v>35</v>
      </c>
      <c r="DO7">
        <v>7</v>
      </c>
      <c r="DP7">
        <v>25</v>
      </c>
      <c r="DQ7">
        <v>6</v>
      </c>
      <c r="DR7">
        <v>25</v>
      </c>
      <c r="DS7">
        <v>7</v>
      </c>
      <c r="DU7">
        <v>25</v>
      </c>
      <c r="DV7">
        <v>3</v>
      </c>
      <c r="DW7">
        <v>20</v>
      </c>
      <c r="DX7">
        <v>3</v>
      </c>
      <c r="DY7">
        <v>25</v>
      </c>
      <c r="DZ7">
        <v>2</v>
      </c>
    </row>
    <row r="8" spans="1:132" x14ac:dyDescent="0.25">
      <c r="A8">
        <v>11938881441</v>
      </c>
      <c r="B8">
        <v>391091995</v>
      </c>
      <c r="C8" s="1">
        <v>44071.075833333336</v>
      </c>
      <c r="D8" s="1">
        <v>44071.126828703702</v>
      </c>
      <c r="E8" t="s">
        <v>144</v>
      </c>
      <c r="I8" t="s">
        <v>336</v>
      </c>
      <c r="J8">
        <v>95</v>
      </c>
      <c r="K8">
        <v>5</v>
      </c>
      <c r="L8">
        <v>85</v>
      </c>
      <c r="M8">
        <v>4</v>
      </c>
      <c r="N8">
        <v>15</v>
      </c>
      <c r="O8">
        <v>1</v>
      </c>
      <c r="P8">
        <v>70</v>
      </c>
      <c r="Q8">
        <v>4</v>
      </c>
      <c r="R8">
        <v>55</v>
      </c>
      <c r="S8">
        <v>4</v>
      </c>
      <c r="T8">
        <v>30</v>
      </c>
      <c r="U8">
        <v>2</v>
      </c>
      <c r="V8">
        <v>16</v>
      </c>
      <c r="W8">
        <v>2</v>
      </c>
      <c r="X8">
        <v>40</v>
      </c>
      <c r="Y8">
        <v>5</v>
      </c>
      <c r="Z8">
        <v>20</v>
      </c>
      <c r="AA8">
        <v>2</v>
      </c>
      <c r="AB8">
        <v>19</v>
      </c>
      <c r="AC8">
        <v>2</v>
      </c>
      <c r="AD8">
        <v>70</v>
      </c>
      <c r="AE8">
        <v>6</v>
      </c>
      <c r="AF8">
        <v>60</v>
      </c>
      <c r="AG8">
        <v>2</v>
      </c>
      <c r="AH8">
        <v>45</v>
      </c>
      <c r="AI8">
        <v>1</v>
      </c>
      <c r="AJ8" t="s">
        <v>140</v>
      </c>
      <c r="AM8">
        <v>45</v>
      </c>
      <c r="AN8">
        <v>6</v>
      </c>
      <c r="AO8">
        <v>37</v>
      </c>
      <c r="AP8">
        <v>4</v>
      </c>
      <c r="AQ8">
        <v>10</v>
      </c>
      <c r="AR8">
        <v>1</v>
      </c>
      <c r="AS8">
        <v>50</v>
      </c>
      <c r="AT8">
        <v>4</v>
      </c>
      <c r="AU8">
        <v>40</v>
      </c>
      <c r="AV8">
        <v>3</v>
      </c>
      <c r="AW8">
        <v>30</v>
      </c>
      <c r="AX8">
        <v>2</v>
      </c>
      <c r="AY8">
        <v>18</v>
      </c>
      <c r="AZ8">
        <v>2</v>
      </c>
      <c r="BA8">
        <v>35</v>
      </c>
      <c r="BB8">
        <v>4</v>
      </c>
      <c r="BC8">
        <v>40</v>
      </c>
      <c r="BD8">
        <v>3</v>
      </c>
      <c r="BE8">
        <v>20</v>
      </c>
      <c r="BF8">
        <v>2</v>
      </c>
      <c r="BG8">
        <v>55</v>
      </c>
      <c r="BH8">
        <v>5</v>
      </c>
      <c r="BI8">
        <v>60</v>
      </c>
      <c r="BJ8">
        <v>2</v>
      </c>
      <c r="BK8" t="s">
        <v>140</v>
      </c>
      <c r="BN8">
        <v>69</v>
      </c>
      <c r="BO8">
        <v>4</v>
      </c>
      <c r="BP8">
        <v>55</v>
      </c>
      <c r="BQ8">
        <v>5</v>
      </c>
      <c r="BR8">
        <v>30</v>
      </c>
      <c r="BS8">
        <v>4</v>
      </c>
      <c r="BT8">
        <v>20</v>
      </c>
      <c r="BU8">
        <v>1</v>
      </c>
      <c r="BV8">
        <v>89</v>
      </c>
      <c r="BW8">
        <v>6</v>
      </c>
      <c r="BX8">
        <v>50</v>
      </c>
      <c r="BY8">
        <v>6</v>
      </c>
      <c r="BZ8">
        <v>45</v>
      </c>
      <c r="CA8">
        <v>6</v>
      </c>
      <c r="CB8">
        <v>30</v>
      </c>
      <c r="CC8">
        <v>4</v>
      </c>
      <c r="CD8">
        <v>87</v>
      </c>
      <c r="CE8">
        <v>11</v>
      </c>
      <c r="CF8">
        <v>55</v>
      </c>
      <c r="CG8">
        <v>9</v>
      </c>
      <c r="CH8">
        <v>30</v>
      </c>
      <c r="CI8">
        <v>6</v>
      </c>
      <c r="CJ8">
        <v>15</v>
      </c>
      <c r="CK8">
        <v>4</v>
      </c>
      <c r="CL8">
        <v>15</v>
      </c>
      <c r="CM8">
        <v>5</v>
      </c>
      <c r="CN8">
        <v>61</v>
      </c>
      <c r="CO8">
        <v>5</v>
      </c>
      <c r="CP8">
        <v>90</v>
      </c>
      <c r="CQ8">
        <v>6</v>
      </c>
      <c r="CR8" t="s">
        <v>138</v>
      </c>
      <c r="CS8">
        <v>60</v>
      </c>
      <c r="CT8">
        <v>4</v>
      </c>
      <c r="CU8">
        <v>40</v>
      </c>
      <c r="CV8">
        <v>10</v>
      </c>
      <c r="CW8">
        <v>80</v>
      </c>
      <c r="CX8">
        <v>10</v>
      </c>
      <c r="CY8" t="s">
        <v>138</v>
      </c>
      <c r="CZ8">
        <v>55</v>
      </c>
      <c r="DA8">
        <v>10</v>
      </c>
      <c r="DB8">
        <v>15</v>
      </c>
      <c r="DC8">
        <v>3</v>
      </c>
      <c r="DD8">
        <v>76</v>
      </c>
      <c r="DE8">
        <v>10</v>
      </c>
      <c r="DG8">
        <v>55</v>
      </c>
      <c r="DH8">
        <v>5</v>
      </c>
      <c r="DI8">
        <v>30</v>
      </c>
      <c r="DJ8">
        <v>2</v>
      </c>
      <c r="DK8">
        <v>40</v>
      </c>
      <c r="DL8">
        <v>2</v>
      </c>
      <c r="DN8">
        <v>35</v>
      </c>
      <c r="DO8">
        <v>4</v>
      </c>
      <c r="DP8">
        <v>15</v>
      </c>
      <c r="DQ8">
        <v>3</v>
      </c>
      <c r="DR8">
        <v>20</v>
      </c>
      <c r="DS8">
        <v>3</v>
      </c>
      <c r="DU8">
        <v>10</v>
      </c>
      <c r="DV8">
        <v>3</v>
      </c>
      <c r="DW8">
        <v>25</v>
      </c>
      <c r="DX8">
        <v>6</v>
      </c>
      <c r="DY8">
        <v>30</v>
      </c>
      <c r="DZ8">
        <v>6</v>
      </c>
    </row>
    <row r="9" spans="1:132" x14ac:dyDescent="0.25">
      <c r="A9">
        <v>11937231120</v>
      </c>
      <c r="B9">
        <v>391091995</v>
      </c>
      <c r="C9" s="1">
        <v>44070.633831018517</v>
      </c>
      <c r="D9" s="1">
        <v>44070.650451388887</v>
      </c>
      <c r="E9" t="s">
        <v>145</v>
      </c>
      <c r="I9" t="s">
        <v>337</v>
      </c>
      <c r="J9">
        <v>95</v>
      </c>
      <c r="K9">
        <v>4</v>
      </c>
      <c r="L9">
        <v>85</v>
      </c>
      <c r="M9">
        <v>4</v>
      </c>
      <c r="N9">
        <v>20</v>
      </c>
      <c r="O9">
        <v>2</v>
      </c>
      <c r="P9">
        <v>70</v>
      </c>
      <c r="Q9">
        <v>5</v>
      </c>
      <c r="R9">
        <v>60</v>
      </c>
      <c r="S9">
        <v>4</v>
      </c>
      <c r="T9">
        <v>25</v>
      </c>
      <c r="U9">
        <v>2</v>
      </c>
      <c r="V9">
        <v>10</v>
      </c>
      <c r="W9">
        <v>1</v>
      </c>
      <c r="X9">
        <v>35</v>
      </c>
      <c r="Y9">
        <v>3</v>
      </c>
      <c r="Z9">
        <v>20</v>
      </c>
      <c r="AA9">
        <v>3</v>
      </c>
      <c r="AB9">
        <v>15</v>
      </c>
      <c r="AC9">
        <v>1</v>
      </c>
      <c r="AD9">
        <v>60</v>
      </c>
      <c r="AE9">
        <v>4</v>
      </c>
      <c r="AF9">
        <v>60</v>
      </c>
      <c r="AG9">
        <v>2</v>
      </c>
      <c r="AH9">
        <v>30</v>
      </c>
      <c r="AI9">
        <v>4</v>
      </c>
      <c r="AJ9" t="s">
        <v>138</v>
      </c>
      <c r="AK9">
        <v>60</v>
      </c>
      <c r="AL9">
        <v>2</v>
      </c>
      <c r="AM9">
        <v>40</v>
      </c>
      <c r="AN9">
        <v>7</v>
      </c>
      <c r="AO9">
        <v>30</v>
      </c>
      <c r="AP9">
        <v>3</v>
      </c>
      <c r="AQ9">
        <v>5</v>
      </c>
      <c r="AR9">
        <v>1</v>
      </c>
      <c r="AS9">
        <v>40</v>
      </c>
      <c r="AT9">
        <v>6</v>
      </c>
      <c r="AU9">
        <v>35</v>
      </c>
      <c r="AV9">
        <v>4</v>
      </c>
      <c r="AW9">
        <v>15</v>
      </c>
      <c r="AX9">
        <v>2</v>
      </c>
      <c r="AY9">
        <v>20</v>
      </c>
      <c r="AZ9">
        <v>2</v>
      </c>
      <c r="BA9">
        <v>25</v>
      </c>
      <c r="BB9">
        <v>4</v>
      </c>
      <c r="BC9">
        <v>25</v>
      </c>
      <c r="BD9">
        <v>3</v>
      </c>
      <c r="BE9">
        <v>20</v>
      </c>
      <c r="BF9">
        <v>2</v>
      </c>
      <c r="BG9">
        <v>45</v>
      </c>
      <c r="BH9">
        <v>4</v>
      </c>
      <c r="BI9">
        <v>50</v>
      </c>
      <c r="BJ9">
        <v>2</v>
      </c>
      <c r="BK9" t="s">
        <v>138</v>
      </c>
      <c r="BL9">
        <v>30</v>
      </c>
      <c r="BM9">
        <v>2</v>
      </c>
      <c r="BN9">
        <v>60</v>
      </c>
      <c r="BO9">
        <v>5</v>
      </c>
      <c r="BP9">
        <v>55</v>
      </c>
      <c r="BQ9">
        <v>4</v>
      </c>
      <c r="BR9">
        <v>30</v>
      </c>
      <c r="BS9">
        <v>2</v>
      </c>
      <c r="BT9">
        <v>25</v>
      </c>
      <c r="BU9">
        <v>1</v>
      </c>
      <c r="BV9">
        <v>85</v>
      </c>
      <c r="BW9">
        <v>6</v>
      </c>
      <c r="BX9">
        <v>50</v>
      </c>
      <c r="BY9">
        <v>8</v>
      </c>
      <c r="BZ9">
        <v>40</v>
      </c>
      <c r="CA9">
        <v>6</v>
      </c>
      <c r="CB9">
        <v>30</v>
      </c>
      <c r="CC9">
        <v>4</v>
      </c>
      <c r="CD9">
        <v>75</v>
      </c>
      <c r="CE9">
        <v>9</v>
      </c>
      <c r="CF9">
        <v>55</v>
      </c>
      <c r="CG9">
        <v>7</v>
      </c>
      <c r="CH9">
        <v>30</v>
      </c>
      <c r="CI9">
        <v>5</v>
      </c>
      <c r="CJ9">
        <v>15</v>
      </c>
      <c r="CK9">
        <v>4</v>
      </c>
      <c r="CL9">
        <v>10</v>
      </c>
      <c r="CM9">
        <v>5</v>
      </c>
      <c r="CN9">
        <v>55</v>
      </c>
      <c r="CO9">
        <v>5</v>
      </c>
      <c r="CP9">
        <v>85</v>
      </c>
      <c r="CQ9">
        <v>6</v>
      </c>
      <c r="CR9" t="s">
        <v>138</v>
      </c>
      <c r="CS9">
        <v>40</v>
      </c>
      <c r="CT9">
        <v>4</v>
      </c>
      <c r="CU9">
        <v>38</v>
      </c>
      <c r="CV9">
        <v>7</v>
      </c>
      <c r="CW9">
        <v>70</v>
      </c>
      <c r="CX9">
        <v>9</v>
      </c>
      <c r="CY9" t="s">
        <v>138</v>
      </c>
      <c r="CZ9">
        <v>40</v>
      </c>
      <c r="DA9">
        <v>4</v>
      </c>
      <c r="DB9">
        <v>10</v>
      </c>
      <c r="DC9">
        <v>4</v>
      </c>
      <c r="DD9">
        <v>65</v>
      </c>
      <c r="DE9">
        <v>7</v>
      </c>
      <c r="DG9">
        <v>50</v>
      </c>
      <c r="DH9">
        <v>4</v>
      </c>
      <c r="DI9">
        <v>35</v>
      </c>
      <c r="DJ9">
        <v>2</v>
      </c>
      <c r="DK9">
        <v>35</v>
      </c>
      <c r="DL9">
        <v>3</v>
      </c>
      <c r="DN9">
        <v>20</v>
      </c>
      <c r="DO9">
        <v>5</v>
      </c>
      <c r="DP9">
        <v>25</v>
      </c>
      <c r="DQ9">
        <v>5</v>
      </c>
      <c r="DR9">
        <v>30</v>
      </c>
      <c r="DS9">
        <v>7</v>
      </c>
      <c r="DU9">
        <v>15</v>
      </c>
      <c r="DV9">
        <v>3</v>
      </c>
      <c r="DW9">
        <v>15</v>
      </c>
      <c r="DX9">
        <v>3</v>
      </c>
      <c r="DY9">
        <v>25</v>
      </c>
      <c r="DZ9">
        <v>5</v>
      </c>
    </row>
    <row r="10" spans="1:132" x14ac:dyDescent="0.25">
      <c r="A10">
        <v>11934946590</v>
      </c>
      <c r="B10">
        <v>391091995</v>
      </c>
      <c r="C10" s="1">
        <v>44069.966782407406</v>
      </c>
      <c r="D10" s="1">
        <v>44069.981180555558</v>
      </c>
      <c r="E10" t="s">
        <v>146</v>
      </c>
      <c r="I10" t="s">
        <v>338</v>
      </c>
      <c r="J10">
        <v>95</v>
      </c>
      <c r="K10">
        <v>5</v>
      </c>
      <c r="L10">
        <v>85</v>
      </c>
      <c r="M10">
        <v>5</v>
      </c>
      <c r="N10">
        <v>15</v>
      </c>
      <c r="O10">
        <v>1</v>
      </c>
      <c r="P10">
        <v>70</v>
      </c>
      <c r="Q10">
        <v>6</v>
      </c>
      <c r="R10">
        <v>55</v>
      </c>
      <c r="S10">
        <v>3</v>
      </c>
      <c r="T10">
        <v>25</v>
      </c>
      <c r="U10">
        <v>1</v>
      </c>
      <c r="V10">
        <v>10</v>
      </c>
      <c r="W10">
        <v>1</v>
      </c>
      <c r="X10">
        <v>31</v>
      </c>
      <c r="Y10">
        <v>3</v>
      </c>
      <c r="Z10">
        <v>16</v>
      </c>
      <c r="AA10">
        <v>2</v>
      </c>
      <c r="AB10">
        <v>15</v>
      </c>
      <c r="AC10">
        <v>2</v>
      </c>
      <c r="AD10">
        <v>70</v>
      </c>
      <c r="AE10">
        <v>4</v>
      </c>
      <c r="AF10">
        <v>50</v>
      </c>
      <c r="AG10">
        <v>1</v>
      </c>
      <c r="AH10">
        <v>25</v>
      </c>
      <c r="AI10">
        <v>2</v>
      </c>
      <c r="AJ10" t="s">
        <v>138</v>
      </c>
      <c r="AK10">
        <v>10</v>
      </c>
      <c r="AL10">
        <v>3</v>
      </c>
      <c r="AM10">
        <v>40</v>
      </c>
      <c r="AN10">
        <v>5</v>
      </c>
      <c r="AO10">
        <v>30</v>
      </c>
      <c r="AP10">
        <v>3</v>
      </c>
      <c r="AQ10">
        <v>5</v>
      </c>
      <c r="AR10">
        <v>1</v>
      </c>
      <c r="AS10">
        <v>40</v>
      </c>
      <c r="AT10">
        <v>4</v>
      </c>
      <c r="AU10">
        <v>35</v>
      </c>
      <c r="AV10">
        <v>4</v>
      </c>
      <c r="AW10">
        <v>15</v>
      </c>
      <c r="AX10">
        <v>2</v>
      </c>
      <c r="AY10">
        <v>20</v>
      </c>
      <c r="AZ10">
        <v>2</v>
      </c>
      <c r="BA10">
        <v>25</v>
      </c>
      <c r="BB10">
        <v>3</v>
      </c>
      <c r="BC10">
        <v>23</v>
      </c>
      <c r="BD10">
        <v>3</v>
      </c>
      <c r="BE10">
        <v>17</v>
      </c>
      <c r="BF10">
        <v>2</v>
      </c>
      <c r="BG10">
        <v>50</v>
      </c>
      <c r="BH10">
        <v>4</v>
      </c>
      <c r="BI10">
        <v>50</v>
      </c>
      <c r="BJ10">
        <v>3</v>
      </c>
      <c r="BK10" t="s">
        <v>138</v>
      </c>
      <c r="BL10">
        <v>15</v>
      </c>
      <c r="BM10">
        <v>3</v>
      </c>
      <c r="BN10">
        <v>60</v>
      </c>
      <c r="BO10">
        <v>6</v>
      </c>
      <c r="BP10">
        <v>50</v>
      </c>
      <c r="BQ10">
        <v>6</v>
      </c>
      <c r="BR10">
        <v>25</v>
      </c>
      <c r="BS10">
        <v>3</v>
      </c>
      <c r="BT10">
        <v>20</v>
      </c>
      <c r="BU10">
        <v>1</v>
      </c>
      <c r="BV10">
        <v>89</v>
      </c>
      <c r="BW10">
        <v>6</v>
      </c>
      <c r="BX10">
        <v>50</v>
      </c>
      <c r="BY10">
        <v>8</v>
      </c>
      <c r="BZ10">
        <v>40</v>
      </c>
      <c r="CA10">
        <v>6</v>
      </c>
      <c r="CB10">
        <v>25</v>
      </c>
      <c r="CC10">
        <v>4</v>
      </c>
      <c r="CD10">
        <v>85</v>
      </c>
      <c r="CE10">
        <v>11</v>
      </c>
      <c r="CF10">
        <v>50</v>
      </c>
      <c r="CG10">
        <v>6</v>
      </c>
      <c r="CH10">
        <v>25</v>
      </c>
      <c r="CI10">
        <v>5</v>
      </c>
      <c r="CJ10">
        <v>10</v>
      </c>
      <c r="CK10">
        <v>3</v>
      </c>
      <c r="CL10">
        <v>10</v>
      </c>
      <c r="CM10">
        <v>6</v>
      </c>
      <c r="CN10">
        <v>50</v>
      </c>
      <c r="CO10">
        <v>5</v>
      </c>
      <c r="CP10">
        <v>90</v>
      </c>
      <c r="CQ10">
        <v>6</v>
      </c>
      <c r="CR10" t="s">
        <v>138</v>
      </c>
      <c r="CS10">
        <v>30</v>
      </c>
      <c r="CT10">
        <v>6</v>
      </c>
      <c r="CU10">
        <v>30</v>
      </c>
      <c r="CV10">
        <v>9</v>
      </c>
      <c r="CW10">
        <v>80</v>
      </c>
      <c r="CX10">
        <v>10</v>
      </c>
      <c r="CY10" t="s">
        <v>138</v>
      </c>
      <c r="CZ10">
        <v>30</v>
      </c>
      <c r="DA10">
        <v>10</v>
      </c>
      <c r="DB10">
        <v>10</v>
      </c>
      <c r="DC10">
        <v>3</v>
      </c>
      <c r="DD10">
        <v>75</v>
      </c>
      <c r="DE10">
        <v>10</v>
      </c>
      <c r="DG10">
        <v>30</v>
      </c>
      <c r="DH10">
        <v>4</v>
      </c>
      <c r="DI10">
        <v>22</v>
      </c>
      <c r="DJ10">
        <v>3</v>
      </c>
      <c r="DK10">
        <v>20</v>
      </c>
      <c r="DL10">
        <v>3</v>
      </c>
      <c r="DN10">
        <v>20</v>
      </c>
      <c r="DO10">
        <v>4</v>
      </c>
      <c r="DP10">
        <v>17</v>
      </c>
      <c r="DQ10">
        <v>6</v>
      </c>
      <c r="DR10">
        <v>12</v>
      </c>
      <c r="DS10">
        <v>3</v>
      </c>
      <c r="DU10">
        <v>10</v>
      </c>
      <c r="DV10">
        <v>4</v>
      </c>
      <c r="DW10">
        <v>10</v>
      </c>
      <c r="DX10">
        <v>3</v>
      </c>
      <c r="DY10">
        <v>7</v>
      </c>
      <c r="DZ10">
        <v>3</v>
      </c>
    </row>
    <row r="11" spans="1:132" x14ac:dyDescent="0.25">
      <c r="A11">
        <v>11933556625</v>
      </c>
      <c r="B11">
        <v>391091995</v>
      </c>
      <c r="C11" s="1">
        <v>44069.508206018516</v>
      </c>
      <c r="D11" s="1">
        <v>44069.540451388886</v>
      </c>
      <c r="E11" t="s">
        <v>147</v>
      </c>
      <c r="I11" t="s">
        <v>339</v>
      </c>
      <c r="J11">
        <v>90</v>
      </c>
      <c r="K11">
        <v>1.5</v>
      </c>
      <c r="L11">
        <v>95</v>
      </c>
      <c r="M11">
        <v>5</v>
      </c>
      <c r="N11">
        <v>20</v>
      </c>
      <c r="O11">
        <v>1.5</v>
      </c>
      <c r="P11">
        <v>70</v>
      </c>
      <c r="Q11">
        <v>3.5</v>
      </c>
      <c r="R11">
        <v>70</v>
      </c>
      <c r="S11">
        <v>3.5</v>
      </c>
      <c r="T11">
        <v>20</v>
      </c>
      <c r="U11">
        <v>1.5</v>
      </c>
      <c r="V11">
        <v>5</v>
      </c>
      <c r="W11">
        <v>1.5</v>
      </c>
      <c r="X11">
        <v>30</v>
      </c>
      <c r="Y11">
        <v>3</v>
      </c>
      <c r="Z11">
        <v>60</v>
      </c>
      <c r="AA11">
        <v>2.5</v>
      </c>
      <c r="AB11">
        <v>40</v>
      </c>
      <c r="AC11">
        <v>1.5</v>
      </c>
      <c r="AD11">
        <v>80</v>
      </c>
      <c r="AE11">
        <v>5</v>
      </c>
      <c r="AF11">
        <v>60</v>
      </c>
      <c r="AG11">
        <v>2.5</v>
      </c>
      <c r="AH11">
        <v>30</v>
      </c>
      <c r="AI11">
        <v>2.5</v>
      </c>
      <c r="AJ11" t="s">
        <v>138</v>
      </c>
      <c r="AK11">
        <v>60</v>
      </c>
      <c r="AL11">
        <v>3</v>
      </c>
      <c r="AM11">
        <v>40</v>
      </c>
      <c r="AN11">
        <v>4.5</v>
      </c>
      <c r="AO11">
        <v>30</v>
      </c>
      <c r="AP11">
        <v>3.5</v>
      </c>
      <c r="AQ11">
        <v>5</v>
      </c>
      <c r="AR11">
        <v>2</v>
      </c>
      <c r="AS11">
        <v>30</v>
      </c>
      <c r="AT11">
        <v>6</v>
      </c>
      <c r="AU11">
        <v>30</v>
      </c>
      <c r="AV11">
        <v>4.5</v>
      </c>
      <c r="AW11">
        <v>40</v>
      </c>
      <c r="AX11">
        <v>5</v>
      </c>
      <c r="AY11">
        <v>40</v>
      </c>
      <c r="AZ11">
        <v>5</v>
      </c>
      <c r="BA11">
        <v>30</v>
      </c>
      <c r="BB11">
        <v>2.5</v>
      </c>
      <c r="BC11">
        <v>30</v>
      </c>
      <c r="BD11">
        <v>5</v>
      </c>
      <c r="BE11">
        <v>20</v>
      </c>
      <c r="BF11">
        <v>3</v>
      </c>
      <c r="BG11">
        <v>70</v>
      </c>
      <c r="BH11">
        <v>6</v>
      </c>
      <c r="BI11">
        <v>30</v>
      </c>
      <c r="BJ11">
        <v>3.5</v>
      </c>
      <c r="BK11" t="s">
        <v>138</v>
      </c>
      <c r="BL11">
        <v>20</v>
      </c>
      <c r="BM11">
        <v>3</v>
      </c>
      <c r="BN11">
        <v>70</v>
      </c>
      <c r="BO11">
        <v>4.5</v>
      </c>
      <c r="BP11">
        <v>70</v>
      </c>
      <c r="BQ11">
        <v>4.5</v>
      </c>
      <c r="BR11">
        <v>40</v>
      </c>
      <c r="BS11">
        <v>3.5</v>
      </c>
      <c r="BT11">
        <v>40</v>
      </c>
      <c r="BU11">
        <v>1.5</v>
      </c>
      <c r="BV11">
        <v>95</v>
      </c>
      <c r="BW11">
        <v>5.5</v>
      </c>
      <c r="BX11">
        <v>70</v>
      </c>
      <c r="BY11">
        <v>10.5</v>
      </c>
      <c r="BZ11">
        <v>60</v>
      </c>
      <c r="CA11">
        <v>8</v>
      </c>
      <c r="CB11">
        <v>30</v>
      </c>
      <c r="CC11">
        <v>5</v>
      </c>
      <c r="CD11">
        <v>90</v>
      </c>
      <c r="CE11">
        <v>10.5</v>
      </c>
      <c r="CF11">
        <v>70</v>
      </c>
      <c r="CG11">
        <v>4.5</v>
      </c>
      <c r="CH11">
        <v>40</v>
      </c>
      <c r="CI11">
        <v>7.5</v>
      </c>
      <c r="CJ11">
        <v>10</v>
      </c>
      <c r="CK11">
        <v>2.5</v>
      </c>
      <c r="CL11">
        <v>20</v>
      </c>
      <c r="CM11">
        <v>7.5</v>
      </c>
      <c r="CN11">
        <v>80</v>
      </c>
      <c r="CO11">
        <v>5</v>
      </c>
      <c r="CP11">
        <v>80</v>
      </c>
      <c r="CQ11">
        <v>5</v>
      </c>
      <c r="CR11" t="s">
        <v>138</v>
      </c>
      <c r="CS11">
        <v>30</v>
      </c>
      <c r="CT11">
        <v>3.5</v>
      </c>
      <c r="CU11">
        <v>70</v>
      </c>
      <c r="CV11">
        <v>7.5</v>
      </c>
      <c r="CW11">
        <v>80</v>
      </c>
      <c r="CX11">
        <v>10.5</v>
      </c>
      <c r="CY11" t="s">
        <v>138</v>
      </c>
      <c r="CZ11">
        <v>30</v>
      </c>
      <c r="DA11">
        <v>9</v>
      </c>
      <c r="DB11">
        <v>20</v>
      </c>
      <c r="DC11">
        <v>5</v>
      </c>
      <c r="DD11">
        <v>80</v>
      </c>
      <c r="DE11">
        <v>9</v>
      </c>
      <c r="DG11">
        <v>80</v>
      </c>
      <c r="DH11">
        <v>4.5</v>
      </c>
      <c r="DI11">
        <v>40</v>
      </c>
      <c r="DJ11">
        <v>3</v>
      </c>
      <c r="DK11">
        <v>60</v>
      </c>
      <c r="DL11">
        <v>4</v>
      </c>
      <c r="DN11">
        <v>40</v>
      </c>
      <c r="DO11">
        <v>10.5</v>
      </c>
      <c r="DP11">
        <v>30</v>
      </c>
      <c r="DQ11">
        <v>5</v>
      </c>
      <c r="DR11">
        <v>60</v>
      </c>
      <c r="DS11">
        <v>8</v>
      </c>
      <c r="DU11">
        <v>10</v>
      </c>
      <c r="DV11">
        <v>3.5</v>
      </c>
      <c r="DW11">
        <v>30</v>
      </c>
      <c r="DX11">
        <v>3.5</v>
      </c>
      <c r="DY11">
        <v>40</v>
      </c>
      <c r="DZ11">
        <v>5</v>
      </c>
    </row>
    <row r="12" spans="1:132" x14ac:dyDescent="0.25">
      <c r="A12">
        <v>11926534018</v>
      </c>
      <c r="B12">
        <v>391091995</v>
      </c>
      <c r="C12" s="1">
        <v>44067.282326388886</v>
      </c>
      <c r="D12" s="1">
        <v>44067.291307870371</v>
      </c>
      <c r="E12" t="s">
        <v>148</v>
      </c>
      <c r="I12" t="s">
        <v>340</v>
      </c>
      <c r="J12">
        <v>95</v>
      </c>
      <c r="K12">
        <v>4</v>
      </c>
      <c r="L12">
        <v>85</v>
      </c>
      <c r="M12">
        <v>3</v>
      </c>
      <c r="N12">
        <v>15</v>
      </c>
      <c r="O12">
        <v>1</v>
      </c>
      <c r="P12">
        <v>75</v>
      </c>
      <c r="Q12">
        <v>4</v>
      </c>
      <c r="R12">
        <v>55</v>
      </c>
      <c r="S12">
        <v>3</v>
      </c>
      <c r="T12">
        <v>25</v>
      </c>
      <c r="U12">
        <v>1</v>
      </c>
      <c r="V12">
        <v>10</v>
      </c>
      <c r="W12">
        <v>1</v>
      </c>
      <c r="X12">
        <v>40</v>
      </c>
      <c r="Y12">
        <v>3</v>
      </c>
      <c r="Z12">
        <v>20</v>
      </c>
      <c r="AA12">
        <v>2</v>
      </c>
      <c r="AB12">
        <v>10</v>
      </c>
      <c r="AC12">
        <v>1</v>
      </c>
      <c r="AD12">
        <v>70</v>
      </c>
      <c r="AE12">
        <v>5</v>
      </c>
      <c r="AF12">
        <v>60</v>
      </c>
      <c r="AG12">
        <v>2</v>
      </c>
      <c r="AH12">
        <v>25</v>
      </c>
      <c r="AI12">
        <v>1</v>
      </c>
      <c r="AJ12" t="s">
        <v>138</v>
      </c>
      <c r="AK12">
        <v>70</v>
      </c>
      <c r="AL12">
        <v>3</v>
      </c>
      <c r="AM12">
        <v>40</v>
      </c>
      <c r="AN12">
        <v>6</v>
      </c>
      <c r="AO12">
        <v>30</v>
      </c>
      <c r="AP12">
        <v>3</v>
      </c>
      <c r="AQ12">
        <v>5</v>
      </c>
      <c r="AR12">
        <v>1</v>
      </c>
      <c r="AS12">
        <v>40</v>
      </c>
      <c r="AT12">
        <v>4</v>
      </c>
      <c r="AU12">
        <v>35</v>
      </c>
      <c r="AV12">
        <v>3</v>
      </c>
      <c r="AW12">
        <v>15</v>
      </c>
      <c r="AX12">
        <v>2</v>
      </c>
      <c r="AY12">
        <v>20</v>
      </c>
      <c r="AZ12">
        <v>2</v>
      </c>
      <c r="BA12">
        <v>25</v>
      </c>
      <c r="BB12">
        <v>3</v>
      </c>
      <c r="BC12">
        <v>25</v>
      </c>
      <c r="BD12">
        <v>3</v>
      </c>
      <c r="BE12">
        <v>20</v>
      </c>
      <c r="BF12">
        <v>2</v>
      </c>
      <c r="BG12">
        <v>50</v>
      </c>
      <c r="BH12">
        <v>4</v>
      </c>
      <c r="BI12">
        <v>50</v>
      </c>
      <c r="BJ12">
        <v>2</v>
      </c>
      <c r="BK12" t="s">
        <v>138</v>
      </c>
      <c r="BL12">
        <v>50</v>
      </c>
      <c r="BM12">
        <v>6</v>
      </c>
      <c r="BN12">
        <v>60</v>
      </c>
      <c r="BO12">
        <v>6</v>
      </c>
      <c r="BP12">
        <v>50</v>
      </c>
      <c r="BQ12">
        <v>6</v>
      </c>
      <c r="BR12">
        <v>30</v>
      </c>
      <c r="BS12">
        <v>3</v>
      </c>
      <c r="BT12">
        <v>30</v>
      </c>
      <c r="BU12">
        <v>2</v>
      </c>
      <c r="BV12">
        <v>85</v>
      </c>
      <c r="BW12">
        <v>6</v>
      </c>
      <c r="BX12">
        <v>50</v>
      </c>
      <c r="BY12">
        <v>9</v>
      </c>
      <c r="BZ12">
        <v>40</v>
      </c>
      <c r="CA12">
        <v>6</v>
      </c>
      <c r="CB12">
        <v>30</v>
      </c>
      <c r="CC12">
        <v>6</v>
      </c>
      <c r="CD12">
        <v>80</v>
      </c>
      <c r="CE12">
        <v>10</v>
      </c>
      <c r="CF12">
        <v>50</v>
      </c>
      <c r="CG12">
        <v>6</v>
      </c>
      <c r="CH12">
        <v>30</v>
      </c>
      <c r="CI12">
        <v>6</v>
      </c>
      <c r="CJ12">
        <v>20</v>
      </c>
      <c r="CK12">
        <v>4</v>
      </c>
      <c r="CL12">
        <v>15</v>
      </c>
      <c r="CM12">
        <v>6</v>
      </c>
      <c r="CN12">
        <v>40</v>
      </c>
      <c r="CO12">
        <v>4</v>
      </c>
      <c r="CP12">
        <v>85</v>
      </c>
      <c r="CQ12">
        <v>6</v>
      </c>
      <c r="CR12" t="s">
        <v>138</v>
      </c>
      <c r="CS12">
        <v>70</v>
      </c>
      <c r="CT12">
        <v>3</v>
      </c>
      <c r="CU12">
        <v>40</v>
      </c>
      <c r="CV12">
        <v>6</v>
      </c>
      <c r="CW12">
        <v>75</v>
      </c>
      <c r="CX12">
        <v>9</v>
      </c>
      <c r="CY12" t="s">
        <v>138</v>
      </c>
      <c r="CZ12">
        <v>50</v>
      </c>
      <c r="DA12">
        <v>6</v>
      </c>
      <c r="DB12">
        <v>10</v>
      </c>
      <c r="DC12">
        <v>3</v>
      </c>
      <c r="DD12">
        <v>50</v>
      </c>
      <c r="DE12">
        <v>7</v>
      </c>
      <c r="DG12">
        <v>60</v>
      </c>
      <c r="DH12">
        <v>4</v>
      </c>
      <c r="DI12">
        <v>25</v>
      </c>
      <c r="DJ12">
        <v>2</v>
      </c>
      <c r="DK12">
        <v>15</v>
      </c>
      <c r="DL12">
        <v>2</v>
      </c>
      <c r="DN12">
        <v>20</v>
      </c>
      <c r="DO12">
        <v>4</v>
      </c>
      <c r="DP12">
        <v>20</v>
      </c>
      <c r="DQ12">
        <v>3</v>
      </c>
      <c r="DR12">
        <v>15</v>
      </c>
      <c r="DS12">
        <v>3</v>
      </c>
      <c r="DU12">
        <v>20</v>
      </c>
      <c r="DV12">
        <v>5</v>
      </c>
      <c r="DW12">
        <v>25</v>
      </c>
      <c r="DX12">
        <v>5</v>
      </c>
      <c r="DY12">
        <v>15</v>
      </c>
      <c r="DZ12">
        <v>3</v>
      </c>
    </row>
    <row r="13" spans="1:132" x14ac:dyDescent="0.25">
      <c r="A13">
        <v>11925606427</v>
      </c>
      <c r="B13">
        <v>391091995</v>
      </c>
      <c r="C13" s="1">
        <v>44066.641377314816</v>
      </c>
      <c r="D13" s="1">
        <v>44066.658564814818</v>
      </c>
      <c r="E13" t="s">
        <v>149</v>
      </c>
      <c r="I13" t="s">
        <v>341</v>
      </c>
      <c r="J13">
        <v>95</v>
      </c>
      <c r="K13">
        <v>5</v>
      </c>
      <c r="L13">
        <v>81</v>
      </c>
      <c r="M13">
        <v>5</v>
      </c>
      <c r="N13">
        <v>14</v>
      </c>
      <c r="O13">
        <v>2</v>
      </c>
      <c r="P13">
        <v>75</v>
      </c>
      <c r="Q13">
        <v>6</v>
      </c>
      <c r="R13">
        <v>53</v>
      </c>
      <c r="S13">
        <v>4</v>
      </c>
      <c r="T13">
        <v>25</v>
      </c>
      <c r="U13">
        <v>2</v>
      </c>
      <c r="V13">
        <v>6</v>
      </c>
      <c r="W13">
        <v>1</v>
      </c>
      <c r="X13">
        <v>40</v>
      </c>
      <c r="Y13">
        <v>4</v>
      </c>
      <c r="Z13">
        <v>30</v>
      </c>
      <c r="AA13">
        <v>3</v>
      </c>
      <c r="AB13">
        <v>25</v>
      </c>
      <c r="AC13">
        <v>3</v>
      </c>
      <c r="AD13">
        <v>70</v>
      </c>
      <c r="AE13">
        <v>5</v>
      </c>
      <c r="AF13">
        <v>50</v>
      </c>
      <c r="AG13">
        <v>3</v>
      </c>
      <c r="AH13">
        <v>24</v>
      </c>
      <c r="AI13">
        <v>4</v>
      </c>
      <c r="AJ13" t="s">
        <v>138</v>
      </c>
      <c r="AK13">
        <v>75</v>
      </c>
      <c r="AL13">
        <v>4</v>
      </c>
      <c r="AM13">
        <v>40</v>
      </c>
      <c r="AN13">
        <v>8</v>
      </c>
      <c r="AO13">
        <v>30</v>
      </c>
      <c r="AP13">
        <v>5</v>
      </c>
      <c r="AQ13">
        <v>5</v>
      </c>
      <c r="AR13">
        <v>2</v>
      </c>
      <c r="AS13">
        <v>50</v>
      </c>
      <c r="AT13">
        <v>8</v>
      </c>
      <c r="AU13">
        <v>32</v>
      </c>
      <c r="AV13">
        <v>3</v>
      </c>
      <c r="AW13">
        <v>15</v>
      </c>
      <c r="AX13">
        <v>2</v>
      </c>
      <c r="AY13">
        <v>18</v>
      </c>
      <c r="AZ13">
        <v>2</v>
      </c>
      <c r="BA13">
        <v>30</v>
      </c>
      <c r="BB13">
        <v>5</v>
      </c>
      <c r="BC13">
        <v>25</v>
      </c>
      <c r="BD13">
        <v>6</v>
      </c>
      <c r="BE13">
        <v>20</v>
      </c>
      <c r="BF13">
        <v>5</v>
      </c>
      <c r="BG13">
        <v>50</v>
      </c>
      <c r="BH13">
        <v>5</v>
      </c>
      <c r="BI13">
        <v>50</v>
      </c>
      <c r="BJ13">
        <v>3</v>
      </c>
      <c r="BK13" t="s">
        <v>138</v>
      </c>
      <c r="BL13">
        <v>25</v>
      </c>
      <c r="BM13">
        <v>3.5</v>
      </c>
      <c r="BN13">
        <v>69</v>
      </c>
      <c r="BO13">
        <v>6</v>
      </c>
      <c r="BP13">
        <v>50</v>
      </c>
      <c r="BQ13">
        <v>6</v>
      </c>
      <c r="BR13">
        <v>30</v>
      </c>
      <c r="BS13">
        <v>3</v>
      </c>
      <c r="BT13">
        <v>30</v>
      </c>
      <c r="BU13">
        <v>1</v>
      </c>
      <c r="BV13">
        <v>89</v>
      </c>
      <c r="BW13">
        <v>6</v>
      </c>
      <c r="BX13">
        <v>55</v>
      </c>
      <c r="BY13">
        <v>10</v>
      </c>
      <c r="BZ13">
        <v>30</v>
      </c>
      <c r="CA13">
        <v>6</v>
      </c>
      <c r="CB13">
        <v>25</v>
      </c>
      <c r="CC13">
        <v>6</v>
      </c>
      <c r="CD13">
        <v>87</v>
      </c>
      <c r="CE13">
        <v>11</v>
      </c>
      <c r="CF13">
        <v>59</v>
      </c>
      <c r="CG13">
        <v>9</v>
      </c>
      <c r="CH13">
        <v>25</v>
      </c>
      <c r="CI13">
        <v>4</v>
      </c>
      <c r="CJ13">
        <v>8</v>
      </c>
      <c r="CK13">
        <v>3</v>
      </c>
      <c r="CL13">
        <v>6</v>
      </c>
      <c r="CM13">
        <v>5</v>
      </c>
      <c r="CN13">
        <v>60</v>
      </c>
      <c r="CO13">
        <v>5</v>
      </c>
      <c r="CP13">
        <v>90</v>
      </c>
      <c r="CQ13">
        <v>6</v>
      </c>
      <c r="CR13" t="s">
        <v>138</v>
      </c>
      <c r="CS13">
        <v>40</v>
      </c>
      <c r="CT13">
        <v>6</v>
      </c>
      <c r="CU13">
        <v>46</v>
      </c>
      <c r="CV13">
        <v>10</v>
      </c>
      <c r="CW13">
        <v>80</v>
      </c>
      <c r="CX13">
        <v>10</v>
      </c>
      <c r="CY13" t="s">
        <v>138</v>
      </c>
      <c r="CZ13">
        <v>40</v>
      </c>
      <c r="DA13">
        <v>10</v>
      </c>
      <c r="DB13">
        <v>6</v>
      </c>
      <c r="DC13">
        <v>3</v>
      </c>
      <c r="DD13">
        <v>75</v>
      </c>
      <c r="DE13">
        <v>10</v>
      </c>
      <c r="DG13">
        <v>60</v>
      </c>
      <c r="DH13">
        <v>5</v>
      </c>
      <c r="DI13">
        <v>25</v>
      </c>
      <c r="DJ13">
        <v>3</v>
      </c>
      <c r="DK13">
        <v>20</v>
      </c>
      <c r="DL13">
        <v>4</v>
      </c>
      <c r="DN13">
        <v>30</v>
      </c>
      <c r="DO13">
        <v>7</v>
      </c>
      <c r="DP13">
        <v>25</v>
      </c>
      <c r="DQ13">
        <v>7</v>
      </c>
      <c r="DR13">
        <v>20</v>
      </c>
      <c r="DS13">
        <v>7</v>
      </c>
      <c r="DU13" t="s">
        <v>150</v>
      </c>
      <c r="DV13" t="s">
        <v>150</v>
      </c>
      <c r="DW13">
        <v>25</v>
      </c>
      <c r="DX13">
        <v>6</v>
      </c>
      <c r="DY13">
        <v>7</v>
      </c>
      <c r="DZ13">
        <v>3</v>
      </c>
    </row>
    <row r="15" spans="1:132" x14ac:dyDescent="0.25">
      <c r="I15" s="3" t="s">
        <v>151</v>
      </c>
      <c r="J15" t="s">
        <v>152</v>
      </c>
    </row>
    <row r="16" spans="1:132" x14ac:dyDescent="0.25">
      <c r="J16" t="s">
        <v>153</v>
      </c>
    </row>
    <row r="17" spans="9:135" x14ac:dyDescent="0.25">
      <c r="J17" t="s">
        <v>154</v>
      </c>
    </row>
    <row r="18" spans="9:135" x14ac:dyDescent="0.25">
      <c r="J18" t="s">
        <v>155</v>
      </c>
      <c r="CU18" s="10"/>
      <c r="CV18" s="10"/>
    </row>
    <row r="19" spans="9:135" x14ac:dyDescent="0.25">
      <c r="CN19" s="10"/>
      <c r="CO19" s="10"/>
      <c r="CU19" s="10"/>
      <c r="CV19" s="10"/>
      <c r="DB19" s="10"/>
      <c r="DC19" s="10"/>
    </row>
    <row r="20" spans="9:135" x14ac:dyDescent="0.25">
      <c r="I20" s="3" t="s">
        <v>158</v>
      </c>
      <c r="CN20" s="10"/>
      <c r="CO20" s="10"/>
      <c r="DB20" s="10"/>
      <c r="DC20" s="10"/>
    </row>
    <row r="21" spans="9:135" x14ac:dyDescent="0.25">
      <c r="I21" s="5" t="s">
        <v>159</v>
      </c>
      <c r="J21" s="6" t="s">
        <v>160</v>
      </c>
      <c r="K21" s="6"/>
      <c r="L21" s="6"/>
      <c r="M21" s="6"/>
      <c r="N21" s="6"/>
      <c r="O21" s="6"/>
      <c r="P21" s="6"/>
    </row>
    <row r="22" spans="9:135" s="10" customFormat="1" x14ac:dyDescent="0.25">
      <c r="I22" s="9" t="s">
        <v>162</v>
      </c>
      <c r="J22" s="10">
        <v>95.352419550959155</v>
      </c>
      <c r="K22" s="10">
        <v>2.3005604531405943</v>
      </c>
      <c r="L22" s="10">
        <v>80.65557425469062</v>
      </c>
      <c r="M22" s="10">
        <v>3.0760471392495781</v>
      </c>
      <c r="N22" s="10">
        <v>13.905720434800422</v>
      </c>
      <c r="O22" s="10">
        <v>0.82564755214562502</v>
      </c>
      <c r="P22" s="10">
        <v>64.068591201252389</v>
      </c>
      <c r="Q22" s="10">
        <v>3.599777800921105</v>
      </c>
      <c r="R22" s="10">
        <v>52.793435143518252</v>
      </c>
      <c r="S22" s="10">
        <v>2.7998889004605525</v>
      </c>
      <c r="T22" s="10">
        <v>22.538117210368405</v>
      </c>
      <c r="U22" s="10">
        <v>1.01</v>
      </c>
      <c r="V22" s="10">
        <v>6.0908449803303597</v>
      </c>
      <c r="W22" s="10">
        <v>1.1820697588325348</v>
      </c>
      <c r="X22" s="10">
        <v>30.911449913818632</v>
      </c>
      <c r="Y22" s="10">
        <v>2.166587880480769</v>
      </c>
      <c r="Z22" s="10">
        <v>15.646000909531033</v>
      </c>
      <c r="AA22" s="10">
        <v>2.3070353544371835</v>
      </c>
      <c r="AB22" s="10">
        <v>10.008906272911256</v>
      </c>
      <c r="AC22" s="10">
        <v>0.93742692636292702</v>
      </c>
      <c r="AD22" s="10">
        <v>58.139312068866047</v>
      </c>
      <c r="AE22" s="10">
        <v>3.4769426564368753</v>
      </c>
      <c r="AF22" s="10">
        <v>57.769011032724272</v>
      </c>
      <c r="AG22" s="10">
        <v>1.4769426564368753</v>
      </c>
      <c r="AH22" s="10">
        <v>23.608730029405944</v>
      </c>
      <c r="AI22" s="10">
        <v>0.92110606331155065</v>
      </c>
      <c r="AM22" s="10">
        <v>36.562549785859218</v>
      </c>
      <c r="AN22" s="10">
        <v>4.4719606500876923</v>
      </c>
      <c r="AO22" s="10">
        <v>24.939754691665883</v>
      </c>
      <c r="AP22" s="10">
        <v>2.5492050619212936</v>
      </c>
      <c r="AQ22" s="10">
        <v>4.7813774564998663</v>
      </c>
      <c r="AR22" s="10">
        <v>1.1055891353655412</v>
      </c>
      <c r="AS22" s="10">
        <v>38.635570292560075</v>
      </c>
      <c r="AT22" s="10">
        <v>4.063915754293367</v>
      </c>
      <c r="AU22" s="10">
        <v>31.515916202328114</v>
      </c>
      <c r="AV22" s="10">
        <v>3.4748684542690818</v>
      </c>
      <c r="AW22" s="10">
        <v>14.852139458040458</v>
      </c>
      <c r="AX22" s="10">
        <v>1.9722982105085158</v>
      </c>
      <c r="AY22" s="10">
        <v>17.782264334793169</v>
      </c>
      <c r="AZ22" s="10">
        <v>2.2659006590099997</v>
      </c>
      <c r="BA22" s="10">
        <v>20.648116051001519</v>
      </c>
      <c r="BB22" s="10">
        <v>3.1013200435602544</v>
      </c>
      <c r="BC22" s="10">
        <v>23.105840384729245</v>
      </c>
      <c r="BD22" s="10">
        <v>3.3508274256234065</v>
      </c>
      <c r="BE22" s="10">
        <v>17.46153846153846</v>
      </c>
      <c r="BF22" s="10">
        <v>1.8848794466130896</v>
      </c>
      <c r="BG22" s="10">
        <v>41.905092228963113</v>
      </c>
      <c r="BH22" s="10">
        <v>3.6338967086758052</v>
      </c>
      <c r="BI22" s="10">
        <v>49.696928798211012</v>
      </c>
      <c r="BJ22" s="10">
        <v>2.1062397758662055</v>
      </c>
      <c r="BN22" s="10">
        <v>53.006725897260111</v>
      </c>
      <c r="BO22" s="10">
        <v>4.2080404050710669</v>
      </c>
      <c r="BP22" s="10">
        <v>44.665102581225085</v>
      </c>
      <c r="BQ22" s="10">
        <v>4.3466666666666667</v>
      </c>
      <c r="BR22" s="10">
        <v>22.459118316059119</v>
      </c>
      <c r="BS22" s="10">
        <v>1.7490186405593657</v>
      </c>
      <c r="BT22" s="10">
        <v>20.241307892525601</v>
      </c>
      <c r="BU22" s="10">
        <v>0.74653539152281412</v>
      </c>
      <c r="BV22" s="10">
        <v>82.027749244029565</v>
      </c>
      <c r="BW22" s="10">
        <v>4.8889419260421469</v>
      </c>
      <c r="BX22" s="10">
        <v>42.581939095481133</v>
      </c>
      <c r="BY22" s="10">
        <v>6.1065805880424087</v>
      </c>
      <c r="BZ22" s="10">
        <v>30.407634264509433</v>
      </c>
      <c r="CA22" s="10">
        <v>4.7815475962168756</v>
      </c>
      <c r="CB22" s="10">
        <v>24.482907567496255</v>
      </c>
      <c r="CC22" s="10">
        <v>3.828677986044144</v>
      </c>
      <c r="CD22" s="10">
        <v>67.624229416429841</v>
      </c>
      <c r="CE22" s="10">
        <v>7.0376035524284584</v>
      </c>
      <c r="CF22" s="10">
        <v>38.682674185653688</v>
      </c>
      <c r="CG22" s="10">
        <v>4.8059843095786601</v>
      </c>
      <c r="CH22" s="10">
        <v>20.010275223702216</v>
      </c>
      <c r="CI22" s="10">
        <v>4.2581955530898412</v>
      </c>
      <c r="CJ22" s="10">
        <v>8.2871723338369918</v>
      </c>
      <c r="CK22" s="10">
        <v>2.5435205259926121</v>
      </c>
      <c r="CL22" s="10">
        <v>5.8646227673649705</v>
      </c>
      <c r="CM22" s="10">
        <v>5.1735090620300213</v>
      </c>
      <c r="CN22" s="10">
        <v>33.130869662038613</v>
      </c>
      <c r="CO22" s="10">
        <v>3.1512951042912505</v>
      </c>
      <c r="CP22" s="10">
        <v>70.414789089996788</v>
      </c>
      <c r="CQ22" s="10">
        <v>4.5832939402403845</v>
      </c>
      <c r="CU22" s="10">
        <v>28.039689354497504</v>
      </c>
      <c r="CV22" s="10">
        <v>5.9322010448656322</v>
      </c>
      <c r="CW22" s="10">
        <v>59.276822181804405</v>
      </c>
      <c r="CX22" s="10">
        <v>6.1135801717786915</v>
      </c>
      <c r="DB22" s="10">
        <v>5.6134518417088142</v>
      </c>
      <c r="DC22" s="10">
        <v>3.0169765809711073</v>
      </c>
      <c r="DD22" s="10">
        <v>47.346099240709911</v>
      </c>
      <c r="DE22" s="10">
        <v>6.8211048998235624</v>
      </c>
      <c r="DG22" s="10">
        <v>27.591236177868954</v>
      </c>
      <c r="DH22" s="10">
        <v>2.6451983456384527</v>
      </c>
      <c r="DI22" s="10">
        <v>22.470127680008801</v>
      </c>
      <c r="DJ22" s="10">
        <v>1.6906120782789649</v>
      </c>
      <c r="DK22" s="10">
        <v>15.317978455503416</v>
      </c>
      <c r="DL22" s="10">
        <v>1.8904210270112003</v>
      </c>
      <c r="DN22" s="10">
        <v>18.718311638025963</v>
      </c>
      <c r="DO22" s="10">
        <v>3.7687008329772738</v>
      </c>
      <c r="DP22" s="10">
        <v>15.246920139787877</v>
      </c>
      <c r="DQ22" s="10">
        <v>3.0235187880333045</v>
      </c>
      <c r="DR22" s="10">
        <v>12.3960852917523</v>
      </c>
      <c r="DS22" s="10">
        <v>3.3014961809816583</v>
      </c>
      <c r="DU22" s="10">
        <v>8.9839382965015648</v>
      </c>
      <c r="DV22" s="10">
        <v>3.3592795504911059</v>
      </c>
      <c r="DW22" s="10">
        <v>10.355845646538471</v>
      </c>
      <c r="DX22" s="10">
        <v>3.0074607634031647</v>
      </c>
      <c r="DY22" s="10">
        <v>7.3848885650234415</v>
      </c>
      <c r="DZ22" s="10">
        <v>3.014058203313184</v>
      </c>
    </row>
    <row r="23" spans="9:135" s="10" customFormat="1" x14ac:dyDescent="0.25">
      <c r="I23" s="9" t="s">
        <v>163</v>
      </c>
      <c r="J23" s="10">
        <v>98.186041987502392</v>
      </c>
      <c r="K23" s="10">
        <v>5.1994395468594057</v>
      </c>
      <c r="L23" s="10">
        <v>87.805964206847833</v>
      </c>
      <c r="M23" s="10">
        <v>4.9239528607504219</v>
      </c>
      <c r="N23" s="10">
        <v>21.478894949814965</v>
      </c>
      <c r="O23" s="10">
        <v>1.674352447854375</v>
      </c>
      <c r="P23" s="10">
        <v>77.777562644901451</v>
      </c>
      <c r="Q23" s="10">
        <v>5.7335555324122289</v>
      </c>
      <c r="R23" s="10">
        <v>65.514257164174055</v>
      </c>
      <c r="S23" s="10">
        <v>3.8667777662061145</v>
      </c>
      <c r="T23" s="10">
        <v>32.077267405016208</v>
      </c>
      <c r="U23" s="10">
        <v>1.99</v>
      </c>
      <c r="V23" s="10">
        <v>16.216847327361947</v>
      </c>
      <c r="W23" s="10">
        <v>3.3179302411674652</v>
      </c>
      <c r="X23" s="10">
        <v>40.934703932335211</v>
      </c>
      <c r="Y23" s="10">
        <v>5.833412119519231</v>
      </c>
      <c r="Z23" s="10">
        <v>38.892460628930507</v>
      </c>
      <c r="AA23" s="10">
        <v>3.6929646455628165</v>
      </c>
      <c r="AB23" s="10">
        <v>28.760324496319512</v>
      </c>
      <c r="AC23" s="10">
        <v>2.5625730736370729</v>
      </c>
      <c r="AD23" s="10">
        <v>72.322226392672405</v>
      </c>
      <c r="AE23" s="10">
        <v>6.0230573435631243</v>
      </c>
      <c r="AF23" s="10">
        <v>73.154065890352655</v>
      </c>
      <c r="AG23" s="10">
        <v>4.0230573435631243</v>
      </c>
      <c r="AH23" s="10">
        <v>46.698962278286359</v>
      </c>
      <c r="AI23" s="10">
        <v>5.0788939366884494</v>
      </c>
      <c r="AM23" s="10">
        <v>46.514373291063862</v>
      </c>
      <c r="AN23" s="10">
        <v>8.6818855037584619</v>
      </c>
      <c r="AO23" s="10">
        <v>36.906399154487964</v>
      </c>
      <c r="AP23" s="10">
        <v>5.8354103226940914</v>
      </c>
      <c r="AQ23" s="10">
        <v>9.8340071588847486</v>
      </c>
      <c r="AR23" s="10">
        <v>2.8174877877113818</v>
      </c>
      <c r="AS23" s="10">
        <v>50.595198938209151</v>
      </c>
      <c r="AT23" s="10">
        <v>7.5514688610912479</v>
      </c>
      <c r="AU23" s="10">
        <v>41.868699182287273</v>
      </c>
      <c r="AV23" s="10">
        <v>6.4482084688078416</v>
      </c>
      <c r="AW23" s="10">
        <v>31.609399003498002</v>
      </c>
      <c r="AX23" s="10">
        <v>3.4892402510299458</v>
      </c>
      <c r="AY23" s="10">
        <v>30.063889511360678</v>
      </c>
      <c r="AZ23" s="10">
        <v>4.7340993409900003</v>
      </c>
      <c r="BA23" s="10">
        <v>36.121114718229244</v>
      </c>
      <c r="BB23" s="10">
        <v>6.821756879516669</v>
      </c>
      <c r="BC23" s="10">
        <v>42.586467307578445</v>
      </c>
      <c r="BD23" s="10">
        <v>5.9568648820689019</v>
      </c>
      <c r="BE23" s="10">
        <v>32.53846153846154</v>
      </c>
      <c r="BF23" s="10">
        <v>4.653582091848449</v>
      </c>
      <c r="BG23" s="10">
        <v>54.556446232575354</v>
      </c>
      <c r="BH23" s="10">
        <v>5.3661032913241948</v>
      </c>
      <c r="BI23" s="10">
        <v>66.149225047942821</v>
      </c>
      <c r="BJ23" s="10">
        <v>3.9706833010568712</v>
      </c>
      <c r="BN23" s="10">
        <v>68.839427948893729</v>
      </c>
      <c r="BO23" s="10">
        <v>5.7919595949289331</v>
      </c>
      <c r="BP23" s="10">
        <v>63.488743572621075</v>
      </c>
      <c r="BQ23" s="10">
        <v>5.6533333333333333</v>
      </c>
      <c r="BR23" s="10">
        <v>37.707548350607546</v>
      </c>
      <c r="BS23" s="10">
        <v>4.5843146927739671</v>
      </c>
      <c r="BT23" s="10">
        <v>34.758692107474396</v>
      </c>
      <c r="BU23" s="10">
        <v>2.0867979418105191</v>
      </c>
      <c r="BV23" s="10">
        <v>89.356866140585822</v>
      </c>
      <c r="BW23" s="10">
        <v>5.9682009311007107</v>
      </c>
      <c r="BX23" s="10">
        <v>55.264214750672707</v>
      </c>
      <c r="BY23" s="10">
        <v>9.6626501811883614</v>
      </c>
      <c r="BZ23" s="10">
        <v>45.900058043182874</v>
      </c>
      <c r="CA23" s="10">
        <v>7.910760096090816</v>
      </c>
      <c r="CB23" s="10">
        <v>37.183759099170409</v>
      </c>
      <c r="CC23" s="10">
        <v>6.7546553472891899</v>
      </c>
      <c r="CD23" s="10">
        <v>87.298847506647093</v>
      </c>
      <c r="CE23" s="10">
        <v>10.731627216802313</v>
      </c>
      <c r="CF23" s="10">
        <v>59.471171968192472</v>
      </c>
      <c r="CG23" s="10">
        <v>8.96324645965211</v>
      </c>
      <c r="CH23" s="10">
        <v>36.656391442964448</v>
      </c>
      <c r="CI23" s="10">
        <v>7.8251377802434927</v>
      </c>
      <c r="CJ23" s="10">
        <v>24.440100393435735</v>
      </c>
      <c r="CK23" s="10">
        <v>6.0019340194619328</v>
      </c>
      <c r="CL23" s="10">
        <v>15.827684924942723</v>
      </c>
      <c r="CM23" s="10">
        <v>9.5957217072007488</v>
      </c>
      <c r="CN23" s="10">
        <v>60.869130337961387</v>
      </c>
      <c r="CO23" s="10">
        <v>4.8487048957087495</v>
      </c>
      <c r="CP23" s="10">
        <v>90.969826294618599</v>
      </c>
      <c r="CQ23" s="10">
        <v>6.4167060597596155</v>
      </c>
      <c r="CU23" s="10">
        <v>45.960310645502496</v>
      </c>
      <c r="CV23" s="10">
        <v>9.5293374166728295</v>
      </c>
      <c r="CW23" s="10">
        <v>79.646254741272529</v>
      </c>
      <c r="CX23" s="10">
        <v>9.8094967512982318</v>
      </c>
      <c r="DB23" s="10">
        <v>28.232702004445031</v>
      </c>
      <c r="DC23" s="10">
        <v>6.6496900856955587</v>
      </c>
      <c r="DD23" s="10">
        <v>75.576977682367016</v>
      </c>
      <c r="DE23" s="10">
        <v>10.178895100176437</v>
      </c>
      <c r="DG23" s="10">
        <v>61.575430488797721</v>
      </c>
      <c r="DH23" s="10">
        <v>4.6881349876948804</v>
      </c>
      <c r="DI23" s="10">
        <v>43.068333858452732</v>
      </c>
      <c r="DJ23" s="10">
        <v>3.4093879217210348</v>
      </c>
      <c r="DK23" s="10">
        <v>41.451252313727352</v>
      </c>
      <c r="DL23" s="10">
        <v>4.0095789729888001</v>
      </c>
      <c r="DN23" s="10">
        <v>35.448355028640705</v>
      </c>
      <c r="DO23" s="10">
        <v>6.7312991670227262</v>
      </c>
      <c r="DP23" s="10">
        <v>34.137695244827512</v>
      </c>
      <c r="DQ23" s="10">
        <v>6.8995581350436188</v>
      </c>
      <c r="DR23" s="10">
        <v>35.14237624670924</v>
      </c>
      <c r="DS23" s="10">
        <v>6.621580742095265</v>
      </c>
      <c r="DU23" s="10">
        <v>23.682728370165101</v>
      </c>
      <c r="DV23" s="10">
        <v>6.474053782842228</v>
      </c>
      <c r="DW23" s="10">
        <v>29.028769738076917</v>
      </c>
      <c r="DX23" s="10">
        <v>5.9925392365968353</v>
      </c>
      <c r="DY23" s="10">
        <v>32.076649896515022</v>
      </c>
      <c r="DZ23" s="10">
        <v>5.5244033351483548</v>
      </c>
    </row>
    <row r="24" spans="9:135" s="8" customFormat="1" x14ac:dyDescent="0.25">
      <c r="I24" s="7" t="s">
        <v>164</v>
      </c>
      <c r="J24" s="8">
        <f t="shared" ref="J24:L25" si="0">ROUND(J22,0)</f>
        <v>95</v>
      </c>
      <c r="K24" s="8">
        <f t="shared" si="0"/>
        <v>2</v>
      </c>
      <c r="L24" s="8">
        <f t="shared" si="0"/>
        <v>81</v>
      </c>
      <c r="M24" s="8">
        <f t="shared" ref="M24:AI24" si="1">ROUND(M22,0)</f>
        <v>3</v>
      </c>
      <c r="N24" s="8">
        <f t="shared" si="1"/>
        <v>14</v>
      </c>
      <c r="O24" s="8">
        <f t="shared" si="1"/>
        <v>1</v>
      </c>
      <c r="P24" s="8">
        <f t="shared" si="1"/>
        <v>64</v>
      </c>
      <c r="Q24" s="8">
        <f t="shared" si="1"/>
        <v>4</v>
      </c>
      <c r="R24" s="8">
        <f t="shared" si="1"/>
        <v>53</v>
      </c>
      <c r="S24" s="8">
        <f t="shared" si="1"/>
        <v>3</v>
      </c>
      <c r="T24" s="8">
        <f t="shared" si="1"/>
        <v>23</v>
      </c>
      <c r="U24" s="8">
        <f t="shared" si="1"/>
        <v>1</v>
      </c>
      <c r="V24" s="8">
        <f t="shared" si="1"/>
        <v>6</v>
      </c>
      <c r="W24" s="8">
        <f t="shared" si="1"/>
        <v>1</v>
      </c>
      <c r="X24" s="8">
        <f t="shared" si="1"/>
        <v>31</v>
      </c>
      <c r="Y24" s="8">
        <f t="shared" si="1"/>
        <v>2</v>
      </c>
      <c r="Z24" s="8">
        <f t="shared" si="1"/>
        <v>16</v>
      </c>
      <c r="AA24" s="8">
        <f t="shared" si="1"/>
        <v>2</v>
      </c>
      <c r="AB24" s="8">
        <f t="shared" si="1"/>
        <v>10</v>
      </c>
      <c r="AC24" s="8">
        <f t="shared" si="1"/>
        <v>1</v>
      </c>
      <c r="AD24" s="8">
        <f t="shared" si="1"/>
        <v>58</v>
      </c>
      <c r="AE24" s="8">
        <f t="shared" si="1"/>
        <v>3</v>
      </c>
      <c r="AF24" s="8">
        <f t="shared" si="1"/>
        <v>58</v>
      </c>
      <c r="AG24" s="8">
        <f t="shared" si="1"/>
        <v>1</v>
      </c>
      <c r="AH24" s="8">
        <f t="shared" si="1"/>
        <v>24</v>
      </c>
      <c r="AI24" s="8">
        <f t="shared" si="1"/>
        <v>1</v>
      </c>
      <c r="AM24" s="8">
        <f t="shared" ref="AM24:BJ24" si="2">ROUND(AM22,0)</f>
        <v>37</v>
      </c>
      <c r="AN24" s="8">
        <f t="shared" si="2"/>
        <v>4</v>
      </c>
      <c r="AO24" s="8">
        <f t="shared" si="2"/>
        <v>25</v>
      </c>
      <c r="AP24" s="8">
        <f t="shared" si="2"/>
        <v>3</v>
      </c>
      <c r="AQ24" s="8">
        <f t="shared" si="2"/>
        <v>5</v>
      </c>
      <c r="AR24" s="8">
        <f t="shared" si="2"/>
        <v>1</v>
      </c>
      <c r="AS24" s="8">
        <f t="shared" si="2"/>
        <v>39</v>
      </c>
      <c r="AT24" s="8">
        <f t="shared" si="2"/>
        <v>4</v>
      </c>
      <c r="AU24" s="8">
        <f t="shared" si="2"/>
        <v>32</v>
      </c>
      <c r="AV24" s="8">
        <f t="shared" si="2"/>
        <v>3</v>
      </c>
      <c r="AW24" s="8">
        <f t="shared" si="2"/>
        <v>15</v>
      </c>
      <c r="AX24" s="8">
        <f t="shared" si="2"/>
        <v>2</v>
      </c>
      <c r="AY24" s="8">
        <f t="shared" si="2"/>
        <v>18</v>
      </c>
      <c r="AZ24" s="8">
        <f t="shared" si="2"/>
        <v>2</v>
      </c>
      <c r="BA24" s="8">
        <f t="shared" si="2"/>
        <v>21</v>
      </c>
      <c r="BB24" s="8">
        <f t="shared" si="2"/>
        <v>3</v>
      </c>
      <c r="BC24" s="8">
        <f t="shared" si="2"/>
        <v>23</v>
      </c>
      <c r="BD24" s="8">
        <f t="shared" si="2"/>
        <v>3</v>
      </c>
      <c r="BE24" s="8">
        <f t="shared" si="2"/>
        <v>17</v>
      </c>
      <c r="BF24" s="8">
        <f t="shared" si="2"/>
        <v>2</v>
      </c>
      <c r="BG24" s="8">
        <f t="shared" si="2"/>
        <v>42</v>
      </c>
      <c r="BH24" s="8">
        <f t="shared" si="2"/>
        <v>4</v>
      </c>
      <c r="BI24" s="8">
        <f t="shared" si="2"/>
        <v>50</v>
      </c>
      <c r="BJ24" s="8">
        <f t="shared" si="2"/>
        <v>2</v>
      </c>
      <c r="BN24" s="8">
        <f t="shared" ref="BN24:CQ24" si="3">ROUND(BN22,0)</f>
        <v>53</v>
      </c>
      <c r="BO24" s="8">
        <f t="shared" si="3"/>
        <v>4</v>
      </c>
      <c r="BP24" s="8">
        <f t="shared" si="3"/>
        <v>45</v>
      </c>
      <c r="BQ24" s="8">
        <f t="shared" si="3"/>
        <v>4</v>
      </c>
      <c r="BR24" s="8">
        <f t="shared" si="3"/>
        <v>22</v>
      </c>
      <c r="BS24" s="8">
        <f t="shared" si="3"/>
        <v>2</v>
      </c>
      <c r="BT24" s="8">
        <f t="shared" si="3"/>
        <v>20</v>
      </c>
      <c r="BU24" s="8">
        <f t="shared" si="3"/>
        <v>1</v>
      </c>
      <c r="BV24" s="8">
        <f t="shared" si="3"/>
        <v>82</v>
      </c>
      <c r="BW24" s="8">
        <f t="shared" si="3"/>
        <v>5</v>
      </c>
      <c r="BX24" s="8">
        <f t="shared" si="3"/>
        <v>43</v>
      </c>
      <c r="BY24" s="8">
        <f t="shared" si="3"/>
        <v>6</v>
      </c>
      <c r="BZ24" s="8">
        <f t="shared" si="3"/>
        <v>30</v>
      </c>
      <c r="CA24" s="8">
        <f t="shared" si="3"/>
        <v>5</v>
      </c>
      <c r="CB24" s="8">
        <f t="shared" si="3"/>
        <v>24</v>
      </c>
      <c r="CC24" s="8">
        <f t="shared" si="3"/>
        <v>4</v>
      </c>
      <c r="CD24" s="8">
        <f t="shared" si="3"/>
        <v>68</v>
      </c>
      <c r="CE24" s="8">
        <f t="shared" si="3"/>
        <v>7</v>
      </c>
      <c r="CF24" s="8">
        <f t="shared" si="3"/>
        <v>39</v>
      </c>
      <c r="CG24" s="8">
        <f t="shared" si="3"/>
        <v>5</v>
      </c>
      <c r="CH24" s="8">
        <f t="shared" si="3"/>
        <v>20</v>
      </c>
      <c r="CI24" s="8">
        <f t="shared" si="3"/>
        <v>4</v>
      </c>
      <c r="CJ24" s="8">
        <f t="shared" si="3"/>
        <v>8</v>
      </c>
      <c r="CK24" s="8">
        <f t="shared" si="3"/>
        <v>3</v>
      </c>
      <c r="CL24" s="8">
        <f t="shared" si="3"/>
        <v>6</v>
      </c>
      <c r="CM24" s="8">
        <f t="shared" si="3"/>
        <v>5</v>
      </c>
      <c r="CN24" s="8">
        <f t="shared" si="3"/>
        <v>33</v>
      </c>
      <c r="CO24" s="8">
        <f t="shared" si="3"/>
        <v>3</v>
      </c>
      <c r="CP24" s="8">
        <f t="shared" si="3"/>
        <v>70</v>
      </c>
      <c r="CQ24" s="8">
        <f t="shared" si="3"/>
        <v>5</v>
      </c>
      <c r="CU24" s="8">
        <f t="shared" ref="CU24:CX25" si="4">ROUND(CU22,0)</f>
        <v>28</v>
      </c>
      <c r="CV24" s="8">
        <f t="shared" si="4"/>
        <v>6</v>
      </c>
      <c r="CW24" s="8">
        <f t="shared" si="4"/>
        <v>59</v>
      </c>
      <c r="CX24" s="8">
        <f t="shared" si="4"/>
        <v>6</v>
      </c>
      <c r="DB24" s="8">
        <f t="shared" ref="DB24:DK24" si="5">ROUND(DB22,0)</f>
        <v>6</v>
      </c>
      <c r="DC24" s="8">
        <f t="shared" si="5"/>
        <v>3</v>
      </c>
      <c r="DD24" s="8">
        <f t="shared" si="5"/>
        <v>47</v>
      </c>
      <c r="DE24" s="8">
        <f t="shared" si="5"/>
        <v>7</v>
      </c>
      <c r="DG24" s="8">
        <f t="shared" si="5"/>
        <v>28</v>
      </c>
      <c r="DH24" s="8">
        <f t="shared" si="5"/>
        <v>3</v>
      </c>
      <c r="DI24" s="8">
        <f t="shared" si="5"/>
        <v>22</v>
      </c>
      <c r="DJ24" s="8">
        <f t="shared" si="5"/>
        <v>2</v>
      </c>
      <c r="DK24" s="8">
        <f t="shared" si="5"/>
        <v>15</v>
      </c>
      <c r="DL24" s="8">
        <f t="shared" ref="DL24:DZ24" si="6">ROUND(DL22,0)</f>
        <v>2</v>
      </c>
      <c r="DN24" s="8">
        <f t="shared" si="6"/>
        <v>19</v>
      </c>
      <c r="DO24" s="8">
        <f t="shared" si="6"/>
        <v>4</v>
      </c>
      <c r="DP24" s="8">
        <f t="shared" si="6"/>
        <v>15</v>
      </c>
      <c r="DQ24" s="8">
        <f t="shared" si="6"/>
        <v>3</v>
      </c>
      <c r="DR24" s="8">
        <f t="shared" si="6"/>
        <v>12</v>
      </c>
      <c r="DS24" s="8">
        <f t="shared" si="6"/>
        <v>3</v>
      </c>
      <c r="DU24" s="8">
        <f t="shared" si="6"/>
        <v>9</v>
      </c>
      <c r="DV24" s="8">
        <f t="shared" si="6"/>
        <v>3</v>
      </c>
      <c r="DW24" s="8">
        <f t="shared" si="6"/>
        <v>10</v>
      </c>
      <c r="DX24" s="8">
        <f t="shared" si="6"/>
        <v>3</v>
      </c>
      <c r="DY24" s="8">
        <f t="shared" si="6"/>
        <v>7</v>
      </c>
      <c r="DZ24" s="8">
        <f t="shared" si="6"/>
        <v>3</v>
      </c>
    </row>
    <row r="25" spans="9:135" s="8" customFormat="1" x14ac:dyDescent="0.25">
      <c r="I25" s="7" t="s">
        <v>165</v>
      </c>
      <c r="J25" s="8">
        <f t="shared" si="0"/>
        <v>98</v>
      </c>
      <c r="K25" s="8">
        <f t="shared" si="0"/>
        <v>5</v>
      </c>
      <c r="L25" s="8">
        <f t="shared" si="0"/>
        <v>88</v>
      </c>
      <c r="M25" s="8">
        <f t="shared" ref="M25:AI25" si="7">ROUND(M23,0)</f>
        <v>5</v>
      </c>
      <c r="N25" s="8">
        <f t="shared" si="7"/>
        <v>21</v>
      </c>
      <c r="O25" s="8">
        <f t="shared" si="7"/>
        <v>2</v>
      </c>
      <c r="P25" s="8">
        <f t="shared" si="7"/>
        <v>78</v>
      </c>
      <c r="Q25" s="8">
        <f t="shared" si="7"/>
        <v>6</v>
      </c>
      <c r="R25" s="8">
        <f t="shared" si="7"/>
        <v>66</v>
      </c>
      <c r="S25" s="8">
        <f t="shared" si="7"/>
        <v>4</v>
      </c>
      <c r="T25" s="8">
        <f t="shared" si="7"/>
        <v>32</v>
      </c>
      <c r="U25" s="8">
        <f t="shared" si="7"/>
        <v>2</v>
      </c>
      <c r="V25" s="8">
        <f t="shared" si="7"/>
        <v>16</v>
      </c>
      <c r="W25" s="8">
        <f t="shared" si="7"/>
        <v>3</v>
      </c>
      <c r="X25" s="8">
        <f t="shared" si="7"/>
        <v>41</v>
      </c>
      <c r="Y25" s="8">
        <f t="shared" si="7"/>
        <v>6</v>
      </c>
      <c r="Z25" s="8">
        <f t="shared" si="7"/>
        <v>39</v>
      </c>
      <c r="AA25" s="8">
        <f t="shared" si="7"/>
        <v>4</v>
      </c>
      <c r="AB25" s="8">
        <f t="shared" si="7"/>
        <v>29</v>
      </c>
      <c r="AC25" s="8">
        <f t="shared" si="7"/>
        <v>3</v>
      </c>
      <c r="AD25" s="8">
        <f t="shared" si="7"/>
        <v>72</v>
      </c>
      <c r="AE25" s="8">
        <f t="shared" si="7"/>
        <v>6</v>
      </c>
      <c r="AF25" s="8">
        <f t="shared" si="7"/>
        <v>73</v>
      </c>
      <c r="AG25" s="8">
        <f t="shared" si="7"/>
        <v>4</v>
      </c>
      <c r="AH25" s="8">
        <f t="shared" si="7"/>
        <v>47</v>
      </c>
      <c r="AI25" s="8">
        <f t="shared" si="7"/>
        <v>5</v>
      </c>
      <c r="AM25" s="8">
        <f t="shared" ref="AM25:BJ25" si="8">ROUND(AM23,0)</f>
        <v>47</v>
      </c>
      <c r="AN25" s="8">
        <f t="shared" si="8"/>
        <v>9</v>
      </c>
      <c r="AO25" s="8">
        <f t="shared" si="8"/>
        <v>37</v>
      </c>
      <c r="AP25" s="8">
        <f t="shared" si="8"/>
        <v>6</v>
      </c>
      <c r="AQ25" s="8">
        <f t="shared" si="8"/>
        <v>10</v>
      </c>
      <c r="AR25" s="8">
        <f t="shared" si="8"/>
        <v>3</v>
      </c>
      <c r="AS25" s="8">
        <f t="shared" si="8"/>
        <v>51</v>
      </c>
      <c r="AT25" s="8">
        <f t="shared" si="8"/>
        <v>8</v>
      </c>
      <c r="AU25" s="8">
        <f t="shared" si="8"/>
        <v>42</v>
      </c>
      <c r="AV25" s="8">
        <f t="shared" si="8"/>
        <v>6</v>
      </c>
      <c r="AW25" s="8">
        <f t="shared" si="8"/>
        <v>32</v>
      </c>
      <c r="AX25" s="8">
        <f t="shared" si="8"/>
        <v>3</v>
      </c>
      <c r="AY25" s="8">
        <f t="shared" si="8"/>
        <v>30</v>
      </c>
      <c r="AZ25" s="8">
        <f t="shared" si="8"/>
        <v>5</v>
      </c>
      <c r="BA25" s="8">
        <f t="shared" si="8"/>
        <v>36</v>
      </c>
      <c r="BB25" s="8">
        <f t="shared" si="8"/>
        <v>7</v>
      </c>
      <c r="BC25" s="8">
        <f t="shared" si="8"/>
        <v>43</v>
      </c>
      <c r="BD25" s="8">
        <f t="shared" si="8"/>
        <v>6</v>
      </c>
      <c r="BE25" s="8">
        <f t="shared" si="8"/>
        <v>33</v>
      </c>
      <c r="BF25" s="8">
        <f t="shared" si="8"/>
        <v>5</v>
      </c>
      <c r="BG25" s="8">
        <f t="shared" si="8"/>
        <v>55</v>
      </c>
      <c r="BH25" s="8">
        <f t="shared" si="8"/>
        <v>5</v>
      </c>
      <c r="BI25" s="8">
        <f t="shared" si="8"/>
        <v>66</v>
      </c>
      <c r="BJ25" s="8">
        <f t="shared" si="8"/>
        <v>4</v>
      </c>
      <c r="BN25" s="8">
        <f t="shared" ref="BN25:CQ25" si="9">ROUND(BN23,0)</f>
        <v>69</v>
      </c>
      <c r="BO25" s="8">
        <f t="shared" si="9"/>
        <v>6</v>
      </c>
      <c r="BP25" s="8">
        <f t="shared" si="9"/>
        <v>63</v>
      </c>
      <c r="BQ25" s="8">
        <f t="shared" si="9"/>
        <v>6</v>
      </c>
      <c r="BR25" s="8">
        <f t="shared" si="9"/>
        <v>38</v>
      </c>
      <c r="BS25" s="8">
        <f t="shared" si="9"/>
        <v>5</v>
      </c>
      <c r="BT25" s="8">
        <f t="shared" si="9"/>
        <v>35</v>
      </c>
      <c r="BU25" s="8">
        <f t="shared" si="9"/>
        <v>2</v>
      </c>
      <c r="BV25" s="8">
        <f t="shared" si="9"/>
        <v>89</v>
      </c>
      <c r="BW25" s="8">
        <f t="shared" si="9"/>
        <v>6</v>
      </c>
      <c r="BX25" s="8">
        <f t="shared" si="9"/>
        <v>55</v>
      </c>
      <c r="BY25" s="8">
        <f t="shared" si="9"/>
        <v>10</v>
      </c>
      <c r="BZ25" s="8">
        <f t="shared" si="9"/>
        <v>46</v>
      </c>
      <c r="CA25" s="8">
        <f t="shared" si="9"/>
        <v>8</v>
      </c>
      <c r="CB25" s="8">
        <f t="shared" si="9"/>
        <v>37</v>
      </c>
      <c r="CC25" s="8">
        <f t="shared" si="9"/>
        <v>7</v>
      </c>
      <c r="CD25" s="8">
        <f t="shared" si="9"/>
        <v>87</v>
      </c>
      <c r="CE25" s="8">
        <f t="shared" si="9"/>
        <v>11</v>
      </c>
      <c r="CF25" s="8">
        <f t="shared" si="9"/>
        <v>59</v>
      </c>
      <c r="CG25" s="8">
        <f t="shared" si="9"/>
        <v>9</v>
      </c>
      <c r="CH25" s="8">
        <f t="shared" si="9"/>
        <v>37</v>
      </c>
      <c r="CI25" s="8">
        <f t="shared" si="9"/>
        <v>8</v>
      </c>
      <c r="CJ25" s="8">
        <f t="shared" si="9"/>
        <v>24</v>
      </c>
      <c r="CK25" s="8">
        <f t="shared" si="9"/>
        <v>6</v>
      </c>
      <c r="CL25" s="8">
        <f t="shared" si="9"/>
        <v>16</v>
      </c>
      <c r="CM25" s="8">
        <f t="shared" si="9"/>
        <v>10</v>
      </c>
      <c r="CN25" s="8">
        <f t="shared" si="9"/>
        <v>61</v>
      </c>
      <c r="CO25" s="8">
        <f t="shared" si="9"/>
        <v>5</v>
      </c>
      <c r="CP25" s="8">
        <f t="shared" si="9"/>
        <v>91</v>
      </c>
      <c r="CQ25" s="8">
        <f t="shared" si="9"/>
        <v>6</v>
      </c>
      <c r="CU25" s="8">
        <f t="shared" si="4"/>
        <v>46</v>
      </c>
      <c r="CV25" s="8">
        <f t="shared" si="4"/>
        <v>10</v>
      </c>
      <c r="CW25" s="8">
        <f t="shared" si="4"/>
        <v>80</v>
      </c>
      <c r="CX25" s="8">
        <f t="shared" si="4"/>
        <v>10</v>
      </c>
      <c r="DB25" s="8">
        <f t="shared" ref="DB25:DK25" si="10">ROUND(DB23,0)</f>
        <v>28</v>
      </c>
      <c r="DC25" s="8">
        <f t="shared" si="10"/>
        <v>7</v>
      </c>
      <c r="DD25" s="8">
        <f t="shared" si="10"/>
        <v>76</v>
      </c>
      <c r="DE25" s="8">
        <f t="shared" si="10"/>
        <v>10</v>
      </c>
      <c r="DG25" s="8">
        <f t="shared" si="10"/>
        <v>62</v>
      </c>
      <c r="DH25" s="8">
        <f t="shared" si="10"/>
        <v>5</v>
      </c>
      <c r="DI25" s="8">
        <f t="shared" si="10"/>
        <v>43</v>
      </c>
      <c r="DJ25" s="8">
        <f t="shared" si="10"/>
        <v>3</v>
      </c>
      <c r="DK25" s="8">
        <f t="shared" si="10"/>
        <v>41</v>
      </c>
      <c r="DL25" s="8">
        <f t="shared" ref="DL25:DZ25" si="11">ROUND(DL23,0)</f>
        <v>4</v>
      </c>
      <c r="DN25" s="8">
        <f t="shared" si="11"/>
        <v>35</v>
      </c>
      <c r="DO25" s="8">
        <f t="shared" si="11"/>
        <v>7</v>
      </c>
      <c r="DP25" s="8">
        <f t="shared" si="11"/>
        <v>34</v>
      </c>
      <c r="DQ25" s="8">
        <f t="shared" si="11"/>
        <v>7</v>
      </c>
      <c r="DR25" s="8">
        <f t="shared" si="11"/>
        <v>35</v>
      </c>
      <c r="DS25" s="8">
        <f t="shared" si="11"/>
        <v>7</v>
      </c>
      <c r="DU25" s="8">
        <f t="shared" si="11"/>
        <v>24</v>
      </c>
      <c r="DV25" s="8">
        <f t="shared" si="11"/>
        <v>6</v>
      </c>
      <c r="DW25" s="8">
        <f t="shared" si="11"/>
        <v>29</v>
      </c>
      <c r="DX25" s="8">
        <f t="shared" si="11"/>
        <v>6</v>
      </c>
      <c r="DY25" s="8">
        <f t="shared" si="11"/>
        <v>32</v>
      </c>
      <c r="DZ25" s="8">
        <f t="shared" si="11"/>
        <v>6</v>
      </c>
    </row>
    <row r="26" spans="9:135" x14ac:dyDescent="0.25">
      <c r="I26" t="s">
        <v>161</v>
      </c>
      <c r="J26">
        <f>SUM(IF(OR(AND(J3&lt;J24,ISNUMBER(J3)),AND(J3&gt;J25,ISNUMBER(J3))),1,0)+IF(OR(AND(J4&lt;J24,ISNUMBER(J4)),AND(J4&gt;J25,ISNUMBER(J4))),1,0)+IF(OR(AND(J5&lt;J24,ISNUMBER(J5)),AND(J5&gt;J25,ISNUMBER(J5))),1,0)+IF(OR(AND(J6&lt;J24,ISNUMBER(J6)),AND(J6&gt;J25,ISNUMBER(J6))),1,0)+IF(OR(AND(J7&lt;J24,ISNUMBER(J7)),AND(J7&gt;J25,ISNUMBER(J7))),1,0)+IF(OR(AND(J8&lt;J24,ISNUMBER(J8)),AND(J8&gt;J25,ISNUMBER(J8))),1,0)+IF(OR(AND(J9&lt;J24,ISNUMBER(J9)),AND(J9&gt;J25,ISNUMBER(J9))),1,0)+IF(OR(AND(J10&lt;J24,ISNUMBER(J10)),AND(J10&gt;J25,ISNUMBER(J10))),1,0)+IF(OR(AND(J11&lt;J24,ISNUMBER(J11)),AND(J11&gt;J25,ISNUMBER(J11))),1,0)+IF(OR(AND(J12&lt;J24,ISNUMBER(J12)),AND(J12&gt;J25,ISNUMBER(J12))),1,0)+IF(OR(AND(J13&lt;J24,ISNUMBER(J13)),AND(J13&gt;J25,ISNUMBER(J13))),1,0))</f>
        <v>2</v>
      </c>
      <c r="K26">
        <f t="shared" ref="K26:AB26" si="12">SUM(IF(OR(AND(K3&lt;K24,ISNUMBER(K3)),AND(K3&gt;K25,ISNUMBER(K3))),1,0)+IF(OR(AND(K4&lt;K24,ISNUMBER(K4)),AND(K4&gt;K25,ISNUMBER(K4))),1,0)+IF(OR(AND(K5&lt;K24,ISNUMBER(K5)),AND(K5&gt;K25,ISNUMBER(K5))),1,0)+IF(OR(AND(K6&lt;K24,ISNUMBER(K6)),AND(K6&gt;K25,ISNUMBER(K6))),1,0)+IF(OR(AND(K7&lt;K24,ISNUMBER(K7)),AND(K7&gt;K25,ISNUMBER(K7))),1,0)+IF(OR(AND(K8&lt;K24,ISNUMBER(K8)),AND(K8&gt;K25,ISNUMBER(K8))),1,0)+IF(OR(AND(K9&lt;K24,ISNUMBER(K9)),AND(K9&gt;K25,ISNUMBER(K9))),1,0)+IF(OR(AND(K10&lt;K24,ISNUMBER(K10)),AND(K10&gt;K25,ISNUMBER(K10))),1,0)+IF(OR(AND(K11&lt;K24,ISNUMBER(K11)),AND(K11&gt;K25,ISNUMBER(K11))),1,0)+IF(OR(AND(K12&lt;K24,ISNUMBER(K12)),AND(K12&gt;K25,ISNUMBER(K12))),1,0)+IF(OR(AND(K13&lt;K24,ISNUMBER(K13)),AND(K13&gt;K25,ISNUMBER(K13))),1,0))</f>
        <v>1</v>
      </c>
      <c r="L26">
        <f t="shared" si="12"/>
        <v>2</v>
      </c>
      <c r="M26">
        <f t="shared" si="12"/>
        <v>0</v>
      </c>
      <c r="N26">
        <f t="shared" si="12"/>
        <v>1</v>
      </c>
      <c r="O26">
        <f t="shared" si="12"/>
        <v>0</v>
      </c>
      <c r="P26">
        <f t="shared" si="12"/>
        <v>1</v>
      </c>
      <c r="Q26">
        <f t="shared" si="12"/>
        <v>1</v>
      </c>
      <c r="R26">
        <f t="shared" si="12"/>
        <v>2</v>
      </c>
      <c r="S26">
        <f t="shared" si="12"/>
        <v>1</v>
      </c>
      <c r="T26">
        <f t="shared" si="12"/>
        <v>1</v>
      </c>
      <c r="U26">
        <f t="shared" si="12"/>
        <v>0</v>
      </c>
      <c r="V26">
        <f t="shared" si="12"/>
        <v>1</v>
      </c>
      <c r="W26">
        <f t="shared" si="12"/>
        <v>0</v>
      </c>
      <c r="X26">
        <f t="shared" si="12"/>
        <v>2</v>
      </c>
      <c r="Y26">
        <f t="shared" si="12"/>
        <v>0</v>
      </c>
      <c r="Z26">
        <f t="shared" si="12"/>
        <v>2</v>
      </c>
      <c r="AA26">
        <f t="shared" si="12"/>
        <v>0</v>
      </c>
      <c r="AB26">
        <f t="shared" si="12"/>
        <v>1</v>
      </c>
      <c r="AC26">
        <f t="shared" ref="AC26:AI26" si="13">SUM(IF(OR(AND(AC3&lt;AC24,ISNUMBER(AC3)),AND(AC3&gt;AC25,ISNUMBER(AC3))),1,0)+IF(OR(AND(AC4&lt;AC24,ISNUMBER(AC4)),AND(AC4&gt;AC25,ISNUMBER(AC4))),1,0)+IF(OR(AND(AC5&lt;AC24,ISNUMBER(AC5)),AND(AC5&gt;AC25,ISNUMBER(AC5))),1,0)+IF(OR(AND(AC6&lt;AC24,ISNUMBER(AC6)),AND(AC6&gt;AC25,ISNUMBER(AC6))),1,0)+IF(OR(AND(AC7&lt;AC24,ISNUMBER(AC7)),AND(AC7&gt;AC25,ISNUMBER(AC7))),1,0)+IF(OR(AND(AC8&lt;AC24,ISNUMBER(AC8)),AND(AC8&gt;AC25,ISNUMBER(AC8))),1,0)+IF(OR(AND(AC9&lt;AC24,ISNUMBER(AC9)),AND(AC9&gt;AC25,ISNUMBER(AC9))),1,0)+IF(OR(AND(AC10&lt;AC24,ISNUMBER(AC10)),AND(AC10&gt;AC25,ISNUMBER(AC10))),1,0)+IF(OR(AND(AC11&lt;AC24,ISNUMBER(AC11)),AND(AC11&gt;AC25,ISNUMBER(AC11))),1,0)+IF(OR(AND(AC12&lt;AC24,ISNUMBER(AC12)),AND(AC12&gt;AC25,ISNUMBER(AC12))),1,0)+IF(OR(AND(AC13&lt;AC24,ISNUMBER(AC13)),AND(AC13&gt;AC25,ISNUMBER(AC13))),1,0))</f>
        <v>0</v>
      </c>
      <c r="AD26">
        <f t="shared" si="13"/>
        <v>2</v>
      </c>
      <c r="AE26">
        <f t="shared" si="13"/>
        <v>0</v>
      </c>
      <c r="AF26">
        <f t="shared" si="13"/>
        <v>3</v>
      </c>
      <c r="AG26">
        <f t="shared" si="13"/>
        <v>0</v>
      </c>
      <c r="AH26">
        <f t="shared" si="13"/>
        <v>1</v>
      </c>
      <c r="AI26">
        <f t="shared" si="13"/>
        <v>0</v>
      </c>
      <c r="AM26">
        <f t="shared" ref="AM26:BJ26" si="14">SUM(IF(OR(AND(AM3&lt;AM24,ISNUMBER(AM3)),AND(AM3&gt;AM25,ISNUMBER(AM3))),1,0)+IF(OR(AND(AM4&lt;AM24,ISNUMBER(AM4)),AND(AM4&gt;AM25,ISNUMBER(AM4))),1,0)+IF(OR(AND(AM5&lt;AM24,ISNUMBER(AM5)),AND(AM5&gt;AM25,ISNUMBER(AM5))),1,0)+IF(OR(AND(AM6&lt;AM24,ISNUMBER(AM6)),AND(AM6&gt;AM25,ISNUMBER(AM6))),1,0)+IF(OR(AND(AM7&lt;AM24,ISNUMBER(AM7)),AND(AM7&gt;AM25,ISNUMBER(AM7))),1,0)+IF(OR(AND(AM8&lt;AM24,ISNUMBER(AM8)),AND(AM8&gt;AM25,ISNUMBER(AM8))),1,0)+IF(OR(AND(AM9&lt;AM24,ISNUMBER(AM9)),AND(AM9&gt;AM25,ISNUMBER(AM9))),1,0)+IF(OR(AND(AM10&lt;AM24,ISNUMBER(AM10)),AND(AM10&gt;AM25,ISNUMBER(AM10))),1,0)+IF(OR(AND(AM11&lt;AM24,ISNUMBER(AM11)),AND(AM11&gt;AM25,ISNUMBER(AM11))),1,0)+IF(OR(AND(AM12&lt;AM24,ISNUMBER(AM12)),AND(AM12&gt;AM25,ISNUMBER(AM12))),1,0)+IF(OR(AND(AM13&lt;AM24,ISNUMBER(AM13)),AND(AM13&gt;AM25,ISNUMBER(AM13))),1,0))</f>
        <v>1</v>
      </c>
      <c r="AN26">
        <f t="shared" si="14"/>
        <v>1</v>
      </c>
      <c r="AO26">
        <f t="shared" si="14"/>
        <v>0</v>
      </c>
      <c r="AP26">
        <f t="shared" si="14"/>
        <v>0</v>
      </c>
      <c r="AQ26">
        <f t="shared" si="14"/>
        <v>0</v>
      </c>
      <c r="AR26">
        <f t="shared" si="14"/>
        <v>0</v>
      </c>
      <c r="AS26">
        <f t="shared" si="14"/>
        <v>1</v>
      </c>
      <c r="AT26">
        <f t="shared" si="14"/>
        <v>0</v>
      </c>
      <c r="AU26">
        <f t="shared" si="14"/>
        <v>1</v>
      </c>
      <c r="AV26">
        <f t="shared" si="14"/>
        <v>0</v>
      </c>
      <c r="AW26">
        <f t="shared" si="14"/>
        <v>1</v>
      </c>
      <c r="AX26">
        <f t="shared" si="14"/>
        <v>1</v>
      </c>
      <c r="AY26">
        <f t="shared" si="14"/>
        <v>1</v>
      </c>
      <c r="AZ26">
        <f t="shared" si="14"/>
        <v>0</v>
      </c>
      <c r="BA26">
        <f t="shared" si="14"/>
        <v>0</v>
      </c>
      <c r="BB26">
        <f t="shared" si="14"/>
        <v>1</v>
      </c>
      <c r="BC26">
        <f t="shared" si="14"/>
        <v>1</v>
      </c>
      <c r="BD26">
        <f t="shared" si="14"/>
        <v>0</v>
      </c>
      <c r="BE26">
        <f t="shared" si="14"/>
        <v>0</v>
      </c>
      <c r="BF26">
        <f t="shared" si="14"/>
        <v>1</v>
      </c>
      <c r="BG26">
        <f t="shared" si="14"/>
        <v>2</v>
      </c>
      <c r="BH26">
        <f t="shared" si="14"/>
        <v>2</v>
      </c>
      <c r="BI26">
        <f t="shared" si="14"/>
        <v>1</v>
      </c>
      <c r="BJ26">
        <f t="shared" si="14"/>
        <v>0</v>
      </c>
      <c r="BN26">
        <f t="shared" ref="BN26:CQ26" si="15">SUM(IF(OR(AND(BN3&lt;BN24,ISNUMBER(BN3)),AND(BN3&gt;BN25,ISNUMBER(BN3))),1,0)+IF(OR(AND(BN4&lt;BN24,ISNUMBER(BN4)),AND(BN4&gt;BN25,ISNUMBER(BN4))),1,0)+IF(OR(AND(BN5&lt;BN24,ISNUMBER(BN5)),AND(BN5&gt;BN25,ISNUMBER(BN5))),1,0)+IF(OR(AND(BN6&lt;BN24,ISNUMBER(BN6)),AND(BN6&gt;BN25,ISNUMBER(BN6))),1,0)+IF(OR(AND(BN7&lt;BN24,ISNUMBER(BN7)),AND(BN7&gt;BN25,ISNUMBER(BN7))),1,0)+IF(OR(AND(BN8&lt;BN24,ISNUMBER(BN8)),AND(BN8&gt;BN25,ISNUMBER(BN8))),1,0)+IF(OR(AND(BN9&lt;BN24,ISNUMBER(BN9)),AND(BN9&gt;BN25,ISNUMBER(BN9))),1,0)+IF(OR(AND(BN10&lt;BN24,ISNUMBER(BN10)),AND(BN10&gt;BN25,ISNUMBER(BN10))),1,0)+IF(OR(AND(BN11&lt;BN24,ISNUMBER(BN11)),AND(BN11&gt;BN25,ISNUMBER(BN11))),1,0)+IF(OR(AND(BN12&lt;BN24,ISNUMBER(BN12)),AND(BN12&gt;BN25,ISNUMBER(BN12))),1,0)+IF(OR(AND(BN13&lt;BN24,ISNUMBER(BN13)),AND(BN13&gt;BN25,ISNUMBER(BN13))),1,0))</f>
        <v>2</v>
      </c>
      <c r="BO26">
        <f t="shared" si="15"/>
        <v>1</v>
      </c>
      <c r="BP26">
        <f t="shared" si="15"/>
        <v>1</v>
      </c>
      <c r="BQ26">
        <f t="shared" si="15"/>
        <v>1</v>
      </c>
      <c r="BR26">
        <f t="shared" si="15"/>
        <v>1</v>
      </c>
      <c r="BS26">
        <f t="shared" si="15"/>
        <v>0</v>
      </c>
      <c r="BT26">
        <f t="shared" si="15"/>
        <v>1</v>
      </c>
      <c r="BU26">
        <f t="shared" si="15"/>
        <v>0</v>
      </c>
      <c r="BV26">
        <f t="shared" si="15"/>
        <v>2</v>
      </c>
      <c r="BW26">
        <f t="shared" si="15"/>
        <v>0</v>
      </c>
      <c r="BX26">
        <f t="shared" si="15"/>
        <v>3</v>
      </c>
      <c r="BY26">
        <f t="shared" si="15"/>
        <v>2</v>
      </c>
      <c r="BZ26">
        <f t="shared" si="15"/>
        <v>2</v>
      </c>
      <c r="CA26">
        <f t="shared" si="15"/>
        <v>2</v>
      </c>
      <c r="CB26">
        <f t="shared" si="15"/>
        <v>1</v>
      </c>
      <c r="CC26">
        <f t="shared" si="15"/>
        <v>1</v>
      </c>
      <c r="CD26">
        <f t="shared" si="15"/>
        <v>1</v>
      </c>
      <c r="CE26">
        <f t="shared" si="15"/>
        <v>0</v>
      </c>
      <c r="CF26">
        <f t="shared" si="15"/>
        <v>1</v>
      </c>
      <c r="CG26">
        <f t="shared" si="15"/>
        <v>1</v>
      </c>
      <c r="CH26">
        <f t="shared" si="15"/>
        <v>1</v>
      </c>
      <c r="CI26">
        <f t="shared" si="15"/>
        <v>1</v>
      </c>
      <c r="CJ26">
        <f t="shared" si="15"/>
        <v>1</v>
      </c>
      <c r="CK26">
        <f t="shared" si="15"/>
        <v>2</v>
      </c>
      <c r="CL26">
        <f t="shared" si="15"/>
        <v>2</v>
      </c>
      <c r="CM26">
        <f t="shared" si="15"/>
        <v>0</v>
      </c>
      <c r="CN26">
        <f t="shared" si="15"/>
        <v>2</v>
      </c>
      <c r="CO26">
        <f t="shared" si="15"/>
        <v>0</v>
      </c>
      <c r="CP26">
        <f t="shared" si="15"/>
        <v>0</v>
      </c>
      <c r="CQ26">
        <f t="shared" si="15"/>
        <v>0</v>
      </c>
      <c r="CU26">
        <f>SUM(IF(OR(AND(CU3&lt;CU24,ISNUMBER(CU3)),AND(CU3&gt;CU25,ISNUMBER(CU3))),1,0)+IF(OR(AND(CU4&lt;CU24,ISNUMBER(CU4)),AND(CU4&gt;CU25,ISNUMBER(CU4))),1,0)+IF(OR(AND(CU5&lt;CU24,ISNUMBER(CU5)),AND(CU5&gt;CU25,ISNUMBER(CU5))),1,0)+IF(OR(AND(CU6&lt;CU24,ISNUMBER(CU6)),AND(CU6&gt;CU25,ISNUMBER(CU6))),1,0)+IF(OR(AND(CU7&lt;CU24,ISNUMBER(CU7)),AND(CU7&gt;CU25,ISNUMBER(CU7))),1,0)+IF(OR(AND(CU8&lt;CU24,ISNUMBER(CU8)),AND(CU8&gt;CU25,ISNUMBER(CU8))),1,0)+IF(OR(AND(CU9&lt;CU24,ISNUMBER(CU9)),AND(CU9&gt;CU25,ISNUMBER(CU9))),1,0)+IF(OR(AND(CU10&lt;CU24,ISNUMBER(CU10)),AND(CU10&gt;CU25,ISNUMBER(CU10))),1,0)+IF(OR(AND(CU11&lt;CU24,ISNUMBER(CU11)),AND(CU11&gt;CU25,ISNUMBER(CU11))),1,0)+IF(OR(AND(CU12&lt;CU24,ISNUMBER(CU12)),AND(CU12&gt;CU25,ISNUMBER(CU12))),1,0)+IF(OR(AND(CU13&lt;CU24,ISNUMBER(CU13)),AND(CU13&gt;CU25,ISNUMBER(CU13))),1,0))</f>
        <v>2</v>
      </c>
      <c r="CV26">
        <f>SUM(IF(OR(AND(CV3&lt;CV24,ISNUMBER(CV3)),AND(CV3&gt;CV25,ISNUMBER(CV3))),1,0)+IF(OR(AND(CV4&lt;CV24,ISNUMBER(CV4)),AND(CV4&gt;CV25,ISNUMBER(CV4))),1,0)+IF(OR(AND(CV5&lt;CV24,ISNUMBER(CV5)),AND(CV5&gt;CV25,ISNUMBER(CV5))),1,0)+IF(OR(AND(CV6&lt;CV24,ISNUMBER(CV6)),AND(CV6&gt;CV25,ISNUMBER(CV6))),1,0)+IF(OR(AND(CV7&lt;CV24,ISNUMBER(CV7)),AND(CV7&gt;CV25,ISNUMBER(CV7))),1,0)+IF(OR(AND(CV8&lt;CV24,ISNUMBER(CV8)),AND(CV8&gt;CV25,ISNUMBER(CV8))),1,0)+IF(OR(AND(CV9&lt;CV24,ISNUMBER(CV9)),AND(CV9&gt;CV25,ISNUMBER(CV9))),1,0)+IF(OR(AND(CV10&lt;CV24,ISNUMBER(CV10)),AND(CV10&gt;CV25,ISNUMBER(CV10))),1,0)+IF(OR(AND(CV11&lt;CV24,ISNUMBER(CV11)),AND(CV11&gt;CV25,ISNUMBER(CV11))),1,0)+IF(OR(AND(CV12&lt;CV24,ISNUMBER(CV12)),AND(CV12&gt;CV25,ISNUMBER(CV12))),1,0)+IF(OR(AND(CV13&lt;CV24,ISNUMBER(CV13)),AND(CV13&gt;CV25,ISNUMBER(CV13))),1,0))</f>
        <v>0</v>
      </c>
      <c r="CW26">
        <f>SUM(IF(OR(AND(CW3&lt;CW24,ISNUMBER(CW3)),AND(CW3&gt;CW25,ISNUMBER(CW3))),1,0)+IF(OR(AND(CW4&lt;CW24,ISNUMBER(CW4)),AND(CW4&gt;CW25,ISNUMBER(CW4))),1,0)+IF(OR(AND(CW5&lt;CW24,ISNUMBER(CW5)),AND(CW5&gt;CW25,ISNUMBER(CW5))),1,0)+IF(OR(AND(CW6&lt;CW24,ISNUMBER(CW6)),AND(CW6&gt;CW25,ISNUMBER(CW6))),1,0)+IF(OR(AND(CW7&lt;CW24,ISNUMBER(CW7)),AND(CW7&gt;CW25,ISNUMBER(CW7))),1,0)+IF(OR(AND(CW8&lt;CW24,ISNUMBER(CW8)),AND(CW8&gt;CW25,ISNUMBER(CW8))),1,0)+IF(OR(AND(CW9&lt;CW24,ISNUMBER(CW9)),AND(CW9&gt;CW25,ISNUMBER(CW9))),1,0)+IF(OR(AND(CW10&lt;CW24,ISNUMBER(CW10)),AND(CW10&gt;CW25,ISNUMBER(CW10))),1,0)+IF(OR(AND(CW11&lt;CW24,ISNUMBER(CW11)),AND(CW11&gt;CW25,ISNUMBER(CW11))),1,0)+IF(OR(AND(CW12&lt;CW24,ISNUMBER(CW12)),AND(CW12&gt;CW25,ISNUMBER(CW12))),1,0)+IF(OR(AND(CW13&lt;CW24,ISNUMBER(CW13)),AND(CW13&gt;CW25,ISNUMBER(CW13))),1,0))</f>
        <v>0</v>
      </c>
      <c r="CX26">
        <f>SUM(IF(OR(AND(CX3&lt;CX24,ISNUMBER(CX3)),AND(CX3&gt;CX25,ISNUMBER(CX3))),1,0)+IF(OR(AND(CX4&lt;CX24,ISNUMBER(CX4)),AND(CX4&gt;CX25,ISNUMBER(CX4))),1,0)+IF(OR(AND(CX5&lt;CX24,ISNUMBER(CX5)),AND(CX5&gt;CX25,ISNUMBER(CX5))),1,0)+IF(OR(AND(CX6&lt;CX24,ISNUMBER(CX6)),AND(CX6&gt;CX25,ISNUMBER(CX6))),1,0)+IF(OR(AND(CX7&lt;CX24,ISNUMBER(CX7)),AND(CX7&gt;CX25,ISNUMBER(CX7))),1,0)+IF(OR(AND(CX8&lt;CX24,ISNUMBER(CX8)),AND(CX8&gt;CX25,ISNUMBER(CX8))),1,0)+IF(OR(AND(CX9&lt;CX24,ISNUMBER(CX9)),AND(CX9&gt;CX25,ISNUMBER(CX9))),1,0)+IF(OR(AND(CX10&lt;CX24,ISNUMBER(CX10)),AND(CX10&gt;CX25,ISNUMBER(CX10))),1,0)+IF(OR(AND(CX11&lt;CX24,ISNUMBER(CX11)),AND(CX11&gt;CX25,ISNUMBER(CX11))),1,0)+IF(OR(AND(CX12&lt;CX24,ISNUMBER(CX12)),AND(CX12&gt;CX25,ISNUMBER(CX12))),1,0)+IF(OR(AND(CX13&lt;CX24,ISNUMBER(CX13)),AND(CX13&gt;CX25,ISNUMBER(CX13))),1,0))</f>
        <v>1</v>
      </c>
      <c r="DB26">
        <f t="shared" ref="DB26:DZ26" si="16">SUM(IF(OR(AND(DB3&lt;DB24,ISNUMBER(DB3)),AND(DB3&gt;DB25,ISNUMBER(DB3))),1,0)+IF(OR(AND(DB4&lt;DB24,ISNUMBER(DB4)),AND(DB4&gt;DB25,ISNUMBER(DB4))),1,0)+IF(OR(AND(DB5&lt;DB24,ISNUMBER(DB5)),AND(DB5&gt;DB25,ISNUMBER(DB5))),1,0)+IF(OR(AND(DB6&lt;DB24,ISNUMBER(DB6)),AND(DB6&gt;DB25,ISNUMBER(DB6))),1,0)+IF(OR(AND(DB7&lt;DB24,ISNUMBER(DB7)),AND(DB7&gt;DB25,ISNUMBER(DB7))),1,0)+IF(OR(AND(DB8&lt;DB24,ISNUMBER(DB8)),AND(DB8&gt;DB25,ISNUMBER(DB8))),1,0)+IF(OR(AND(DB9&lt;DB24,ISNUMBER(DB9)),AND(DB9&gt;DB25,ISNUMBER(DB9))),1,0)+IF(OR(AND(DB10&lt;DB24,ISNUMBER(DB10)),AND(DB10&gt;DB25,ISNUMBER(DB10))),1,0)+IF(OR(AND(DB11&lt;DB24,ISNUMBER(DB11)),AND(DB11&gt;DB25,ISNUMBER(DB11))),1,0)+IF(OR(AND(DB12&lt;DB24,ISNUMBER(DB12)),AND(DB12&gt;DB25,ISNUMBER(DB12))),1,0)+IF(OR(AND(DB13&lt;DB24,ISNUMBER(DB13)),AND(DB13&gt;DB25,ISNUMBER(DB13))),1,0))</f>
        <v>0</v>
      </c>
      <c r="DC26">
        <f t="shared" si="16"/>
        <v>0</v>
      </c>
      <c r="DD26">
        <f t="shared" si="16"/>
        <v>1</v>
      </c>
      <c r="DE26">
        <f t="shared" si="16"/>
        <v>0</v>
      </c>
      <c r="DG26">
        <f t="shared" si="16"/>
        <v>1</v>
      </c>
      <c r="DH26">
        <f t="shared" si="16"/>
        <v>0</v>
      </c>
      <c r="DI26">
        <f t="shared" si="16"/>
        <v>1</v>
      </c>
      <c r="DJ26">
        <f t="shared" si="16"/>
        <v>0</v>
      </c>
      <c r="DK26">
        <f t="shared" si="16"/>
        <v>1</v>
      </c>
      <c r="DL26">
        <f t="shared" si="16"/>
        <v>0</v>
      </c>
      <c r="DN26">
        <f t="shared" si="16"/>
        <v>1</v>
      </c>
      <c r="DO26">
        <f t="shared" si="16"/>
        <v>1</v>
      </c>
      <c r="DP26">
        <f t="shared" si="16"/>
        <v>0</v>
      </c>
      <c r="DQ26">
        <f t="shared" si="16"/>
        <v>0</v>
      </c>
      <c r="DR26">
        <f t="shared" si="16"/>
        <v>1</v>
      </c>
      <c r="DS26">
        <f t="shared" si="16"/>
        <v>1</v>
      </c>
      <c r="DU26">
        <f t="shared" si="16"/>
        <v>2</v>
      </c>
      <c r="DV26">
        <f t="shared" si="16"/>
        <v>0</v>
      </c>
      <c r="DW26">
        <f t="shared" si="16"/>
        <v>1</v>
      </c>
      <c r="DX26">
        <f t="shared" si="16"/>
        <v>1</v>
      </c>
      <c r="DY26">
        <f t="shared" si="16"/>
        <v>1</v>
      </c>
      <c r="DZ26">
        <f t="shared" si="16"/>
        <v>1</v>
      </c>
      <c r="ED26" s="25">
        <f>SUM(J26:DZ26)</f>
        <v>88</v>
      </c>
      <c r="EE26" s="25"/>
    </row>
    <row r="27" spans="9:135" x14ac:dyDescent="0.25"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U27">
        <v>1</v>
      </c>
      <c r="CV27">
        <v>1</v>
      </c>
      <c r="CW27">
        <v>1</v>
      </c>
      <c r="CX27">
        <v>1</v>
      </c>
      <c r="DB27">
        <v>1</v>
      </c>
      <c r="DC27">
        <v>1</v>
      </c>
      <c r="DD27">
        <v>1</v>
      </c>
      <c r="DE27">
        <v>1</v>
      </c>
      <c r="DG27">
        <v>1</v>
      </c>
      <c r="DH27">
        <v>1</v>
      </c>
      <c r="DI27">
        <v>1</v>
      </c>
      <c r="DJ27">
        <v>1</v>
      </c>
      <c r="DK27">
        <v>1</v>
      </c>
      <c r="DL27">
        <v>1</v>
      </c>
      <c r="DN27">
        <v>1</v>
      </c>
      <c r="DO27">
        <v>1</v>
      </c>
      <c r="DP27">
        <v>1</v>
      </c>
      <c r="DQ27">
        <v>1</v>
      </c>
      <c r="DR27">
        <v>1</v>
      </c>
      <c r="DS27">
        <v>1</v>
      </c>
      <c r="DU27">
        <v>1</v>
      </c>
      <c r="DV27">
        <v>1</v>
      </c>
      <c r="DW27">
        <v>1</v>
      </c>
      <c r="DX27">
        <v>1</v>
      </c>
      <c r="DY27">
        <v>1</v>
      </c>
      <c r="DZ27">
        <v>1</v>
      </c>
      <c r="ED27" s="25">
        <f>SUM(J27:DZ27)</f>
        <v>106</v>
      </c>
      <c r="EE27" s="25">
        <f>ED26/ED27</f>
        <v>0.83018867924528306</v>
      </c>
    </row>
    <row r="28" spans="9:135" x14ac:dyDescent="0.25">
      <c r="I28" s="5" t="s">
        <v>166</v>
      </c>
      <c r="J28" s="6" t="s">
        <v>167</v>
      </c>
      <c r="K28" s="6"/>
      <c r="L28" s="6"/>
      <c r="M28" s="6"/>
      <c r="N28" s="6"/>
      <c r="O28" s="6"/>
      <c r="P28" s="6"/>
      <c r="Q28" s="6"/>
    </row>
    <row r="29" spans="9:135" x14ac:dyDescent="0.25">
      <c r="I29" t="s">
        <v>331</v>
      </c>
      <c r="J29" t="str">
        <f t="shared" ref="J29:J39" si="17">IF(AND(J3&gt;(J$24-0.1),J3&lt;(J$25+0.1),ISNUMBER(J3)),J3,"")</f>
        <v/>
      </c>
      <c r="K29">
        <f t="shared" ref="K29:AI39" si="18">IF(AND(K3&gt;(K$24-0.1),K3&lt;(K$25+0.1),ISNUMBER(K3)),K3,"")</f>
        <v>4</v>
      </c>
      <c r="L29" t="str">
        <f t="shared" si="18"/>
        <v/>
      </c>
      <c r="M29">
        <f t="shared" si="18"/>
        <v>3</v>
      </c>
      <c r="N29" t="str">
        <f t="shared" si="18"/>
        <v/>
      </c>
      <c r="O29">
        <f t="shared" si="18"/>
        <v>1</v>
      </c>
      <c r="P29" t="str">
        <f t="shared" si="18"/>
        <v/>
      </c>
      <c r="Q29">
        <f t="shared" si="18"/>
        <v>5</v>
      </c>
      <c r="R29" t="str">
        <f t="shared" si="18"/>
        <v/>
      </c>
      <c r="S29" t="str">
        <f t="shared" si="18"/>
        <v/>
      </c>
      <c r="T29">
        <f t="shared" si="18"/>
        <v>25</v>
      </c>
      <c r="U29">
        <f t="shared" si="18"/>
        <v>1</v>
      </c>
      <c r="V29">
        <f t="shared" si="18"/>
        <v>10</v>
      </c>
      <c r="W29">
        <f t="shared" si="18"/>
        <v>1</v>
      </c>
      <c r="X29" t="str">
        <f t="shared" si="18"/>
        <v/>
      </c>
      <c r="Y29">
        <f t="shared" si="18"/>
        <v>2</v>
      </c>
      <c r="Z29" t="str">
        <f t="shared" si="18"/>
        <v/>
      </c>
      <c r="AA29">
        <f t="shared" si="18"/>
        <v>2</v>
      </c>
      <c r="AB29">
        <f t="shared" si="18"/>
        <v>25</v>
      </c>
      <c r="AC29">
        <f t="shared" si="18"/>
        <v>2</v>
      </c>
      <c r="AD29" t="str">
        <f t="shared" si="18"/>
        <v/>
      </c>
      <c r="AE29">
        <f t="shared" si="18"/>
        <v>5</v>
      </c>
      <c r="AF29" t="str">
        <f t="shared" si="18"/>
        <v/>
      </c>
      <c r="AG29">
        <f t="shared" si="18"/>
        <v>3</v>
      </c>
      <c r="AH29" t="str">
        <f t="shared" si="18"/>
        <v/>
      </c>
      <c r="AI29">
        <f t="shared" si="18"/>
        <v>2</v>
      </c>
      <c r="AM29" t="str">
        <f t="shared" ref="AM29:BB29" si="19">IF(AND(AM3&gt;(AM$24-0.1),AM3&lt;(AM$25+0.1),ISNUMBER(AM3)),AM3,"")</f>
        <v/>
      </c>
      <c r="AN29" t="str">
        <f t="shared" si="19"/>
        <v/>
      </c>
      <c r="AO29">
        <f t="shared" si="19"/>
        <v>25</v>
      </c>
      <c r="AP29">
        <f t="shared" si="19"/>
        <v>3</v>
      </c>
      <c r="AQ29">
        <f t="shared" si="19"/>
        <v>10</v>
      </c>
      <c r="AR29">
        <f t="shared" si="19"/>
        <v>1</v>
      </c>
      <c r="AS29">
        <f t="shared" si="19"/>
        <v>40</v>
      </c>
      <c r="AT29">
        <f t="shared" si="19"/>
        <v>4</v>
      </c>
      <c r="AU29">
        <f t="shared" si="19"/>
        <v>40</v>
      </c>
      <c r="AV29">
        <f t="shared" si="19"/>
        <v>4</v>
      </c>
      <c r="AW29">
        <f t="shared" si="19"/>
        <v>25</v>
      </c>
      <c r="AX29">
        <f t="shared" si="19"/>
        <v>2</v>
      </c>
      <c r="AY29">
        <f t="shared" si="19"/>
        <v>25</v>
      </c>
      <c r="AZ29">
        <f t="shared" si="19"/>
        <v>2</v>
      </c>
      <c r="BA29">
        <f t="shared" si="19"/>
        <v>25</v>
      </c>
      <c r="BB29">
        <f t="shared" si="19"/>
        <v>4</v>
      </c>
      <c r="BC29">
        <f t="shared" ref="AN29:BJ38" si="20">IF(AND(BC3&gt;(BC$24-0.1),BC3&lt;(BC$25+0.1),ISNUMBER(BC3)),BC3,"")</f>
        <v>25</v>
      </c>
      <c r="BD29">
        <f t="shared" si="20"/>
        <v>4</v>
      </c>
      <c r="BE29">
        <f t="shared" si="20"/>
        <v>25</v>
      </c>
      <c r="BF29">
        <f t="shared" si="20"/>
        <v>4</v>
      </c>
      <c r="BG29" t="str">
        <f t="shared" si="20"/>
        <v/>
      </c>
      <c r="BH29" t="str">
        <f t="shared" si="20"/>
        <v/>
      </c>
      <c r="BI29">
        <f t="shared" si="20"/>
        <v>50</v>
      </c>
      <c r="BJ29">
        <f t="shared" si="20"/>
        <v>3</v>
      </c>
      <c r="BN29" t="str">
        <f t="shared" ref="BN29:CQ29" si="21">IF(AND(BN3&gt;(BN$24-0.1),BN3&lt;(BN$25+0.1),ISNUMBER(BN3)),BN3,"")</f>
        <v/>
      </c>
      <c r="BO29" t="str">
        <f t="shared" si="21"/>
        <v/>
      </c>
      <c r="BP29">
        <f t="shared" si="21"/>
        <v>50</v>
      </c>
      <c r="BQ29" t="str">
        <f t="shared" si="21"/>
        <v/>
      </c>
      <c r="BR29">
        <f t="shared" si="21"/>
        <v>30</v>
      </c>
      <c r="BS29">
        <f t="shared" si="21"/>
        <v>2</v>
      </c>
      <c r="BT29">
        <f t="shared" si="21"/>
        <v>30</v>
      </c>
      <c r="BU29">
        <f t="shared" si="21"/>
        <v>1</v>
      </c>
      <c r="BV29" t="str">
        <f t="shared" si="21"/>
        <v/>
      </c>
      <c r="BW29">
        <f t="shared" si="21"/>
        <v>6</v>
      </c>
      <c r="BX29" t="str">
        <f t="shared" si="21"/>
        <v/>
      </c>
      <c r="BY29">
        <f t="shared" si="21"/>
        <v>8</v>
      </c>
      <c r="BZ29" t="str">
        <f t="shared" si="21"/>
        <v/>
      </c>
      <c r="CA29" t="str">
        <f t="shared" si="21"/>
        <v/>
      </c>
      <c r="CB29" t="str">
        <f t="shared" si="21"/>
        <v/>
      </c>
      <c r="CC29" t="str">
        <f t="shared" si="21"/>
        <v/>
      </c>
      <c r="CD29">
        <f t="shared" si="21"/>
        <v>85</v>
      </c>
      <c r="CE29">
        <f t="shared" si="21"/>
        <v>10</v>
      </c>
      <c r="CF29">
        <f t="shared" si="21"/>
        <v>40</v>
      </c>
      <c r="CG29">
        <f t="shared" si="21"/>
        <v>5</v>
      </c>
      <c r="CH29">
        <f t="shared" si="21"/>
        <v>25</v>
      </c>
      <c r="CI29" t="str">
        <f t="shared" si="21"/>
        <v/>
      </c>
      <c r="CJ29" t="str">
        <f t="shared" si="21"/>
        <v/>
      </c>
      <c r="CK29">
        <f t="shared" si="21"/>
        <v>3</v>
      </c>
      <c r="CL29" t="str">
        <f t="shared" si="21"/>
        <v/>
      </c>
      <c r="CM29">
        <f t="shared" si="21"/>
        <v>10</v>
      </c>
      <c r="CN29" t="str">
        <f t="shared" si="21"/>
        <v/>
      </c>
      <c r="CO29">
        <f t="shared" si="21"/>
        <v>5</v>
      </c>
      <c r="CP29">
        <f t="shared" si="21"/>
        <v>90</v>
      </c>
      <c r="CQ29">
        <f t="shared" si="21"/>
        <v>6</v>
      </c>
      <c r="CU29" t="str">
        <f t="shared" ref="CU29:CX39" si="22">IF(AND(CU3&gt;(CU$24-0.1),CU3&lt;(CU$25+0.1),ISNUMBER(CU3)),CU3,"")</f>
        <v/>
      </c>
      <c r="CV29">
        <f t="shared" si="22"/>
        <v>6</v>
      </c>
      <c r="CW29">
        <f t="shared" si="22"/>
        <v>75</v>
      </c>
      <c r="CX29">
        <f t="shared" si="22"/>
        <v>6</v>
      </c>
      <c r="DB29">
        <f t="shared" ref="DB29:DE39" si="23">IF(AND(DB3&gt;(DB$24-0.1),DB3&lt;(DB$25+0.1),ISNUMBER(DB3)),DB3,"")</f>
        <v>25</v>
      </c>
      <c r="DC29">
        <f t="shared" si="23"/>
        <v>3</v>
      </c>
      <c r="DD29">
        <f t="shared" si="23"/>
        <v>75</v>
      </c>
      <c r="DE29">
        <f t="shared" si="23"/>
        <v>7</v>
      </c>
      <c r="DG29">
        <f t="shared" ref="DG29:DZ29" si="24">IF(AND(DG3&gt;(DG$24-0.1),DG3&lt;(DG$25+0.1),ISNUMBER(DG3)),DG3,"")</f>
        <v>50</v>
      </c>
      <c r="DH29">
        <f t="shared" si="24"/>
        <v>3</v>
      </c>
      <c r="DI29">
        <f t="shared" si="24"/>
        <v>40</v>
      </c>
      <c r="DJ29">
        <f t="shared" si="24"/>
        <v>2</v>
      </c>
      <c r="DK29">
        <f t="shared" si="24"/>
        <v>40</v>
      </c>
      <c r="DL29">
        <f t="shared" si="24"/>
        <v>3</v>
      </c>
      <c r="DN29">
        <f t="shared" si="24"/>
        <v>30</v>
      </c>
      <c r="DO29">
        <f t="shared" si="24"/>
        <v>4</v>
      </c>
      <c r="DP29">
        <f t="shared" si="24"/>
        <v>15</v>
      </c>
      <c r="DQ29">
        <f t="shared" si="24"/>
        <v>5</v>
      </c>
      <c r="DR29">
        <f t="shared" si="24"/>
        <v>20</v>
      </c>
      <c r="DS29">
        <f t="shared" si="24"/>
        <v>3</v>
      </c>
      <c r="DU29" t="str">
        <f t="shared" si="24"/>
        <v/>
      </c>
      <c r="DV29">
        <f t="shared" si="24"/>
        <v>3</v>
      </c>
      <c r="DW29">
        <f t="shared" si="24"/>
        <v>20</v>
      </c>
      <c r="DX29" t="str">
        <f t="shared" si="24"/>
        <v/>
      </c>
      <c r="DY29">
        <f t="shared" si="24"/>
        <v>15</v>
      </c>
      <c r="DZ29">
        <f t="shared" si="24"/>
        <v>3</v>
      </c>
    </row>
    <row r="30" spans="9:135" x14ac:dyDescent="0.25">
      <c r="I30" t="s">
        <v>332</v>
      </c>
      <c r="J30">
        <f t="shared" si="17"/>
        <v>95</v>
      </c>
      <c r="K30">
        <f t="shared" ref="K30:Y30" si="25">IF(AND(K4&gt;(K$24-0.1),K4&lt;(K$25+0.1),ISNUMBER(K4)),K4,"")</f>
        <v>5</v>
      </c>
      <c r="L30">
        <f t="shared" si="25"/>
        <v>81</v>
      </c>
      <c r="M30">
        <f t="shared" si="25"/>
        <v>4</v>
      </c>
      <c r="N30">
        <f t="shared" si="25"/>
        <v>15</v>
      </c>
      <c r="O30">
        <f t="shared" si="25"/>
        <v>1</v>
      </c>
      <c r="P30">
        <f t="shared" si="25"/>
        <v>64</v>
      </c>
      <c r="Q30">
        <f t="shared" si="25"/>
        <v>6</v>
      </c>
      <c r="R30">
        <f t="shared" si="25"/>
        <v>60</v>
      </c>
      <c r="S30">
        <f t="shared" si="25"/>
        <v>4</v>
      </c>
      <c r="T30">
        <f t="shared" si="25"/>
        <v>25</v>
      </c>
      <c r="U30">
        <f t="shared" si="25"/>
        <v>1</v>
      </c>
      <c r="V30">
        <f t="shared" si="25"/>
        <v>15</v>
      </c>
      <c r="W30">
        <f t="shared" si="25"/>
        <v>1</v>
      </c>
      <c r="X30">
        <f t="shared" si="25"/>
        <v>40</v>
      </c>
      <c r="Y30">
        <f t="shared" si="25"/>
        <v>5</v>
      </c>
      <c r="Z30">
        <f t="shared" si="18"/>
        <v>20</v>
      </c>
      <c r="AA30">
        <f t="shared" si="18"/>
        <v>2</v>
      </c>
      <c r="AB30">
        <f t="shared" si="18"/>
        <v>15</v>
      </c>
      <c r="AC30">
        <f t="shared" si="18"/>
        <v>1</v>
      </c>
      <c r="AD30">
        <f t="shared" si="18"/>
        <v>60</v>
      </c>
      <c r="AE30">
        <f t="shared" si="18"/>
        <v>3</v>
      </c>
      <c r="AF30">
        <f t="shared" si="18"/>
        <v>60</v>
      </c>
      <c r="AG30">
        <f t="shared" si="18"/>
        <v>1</v>
      </c>
      <c r="AH30">
        <f t="shared" si="18"/>
        <v>30</v>
      </c>
      <c r="AI30">
        <f t="shared" si="18"/>
        <v>2</v>
      </c>
      <c r="AM30">
        <f t="shared" ref="AM30:AM38" si="26">IF(AND(AM4&gt;(AM$24-0.1),AM4&lt;(AM$25+0.1),ISNUMBER(AM4)),AM4,"")</f>
        <v>40</v>
      </c>
      <c r="AN30">
        <f t="shared" si="20"/>
        <v>9</v>
      </c>
      <c r="AO30">
        <f t="shared" si="20"/>
        <v>30</v>
      </c>
      <c r="AP30">
        <f t="shared" si="20"/>
        <v>3</v>
      </c>
      <c r="AQ30">
        <f t="shared" si="20"/>
        <v>5</v>
      </c>
      <c r="AR30">
        <f t="shared" si="20"/>
        <v>1</v>
      </c>
      <c r="AS30">
        <f t="shared" si="20"/>
        <v>40</v>
      </c>
      <c r="AT30">
        <f t="shared" si="20"/>
        <v>5</v>
      </c>
      <c r="AU30">
        <f t="shared" si="20"/>
        <v>40</v>
      </c>
      <c r="AV30">
        <f t="shared" si="20"/>
        <v>6</v>
      </c>
      <c r="AW30">
        <f t="shared" si="20"/>
        <v>20</v>
      </c>
      <c r="AX30">
        <f t="shared" si="20"/>
        <v>3</v>
      </c>
      <c r="AY30">
        <f t="shared" si="20"/>
        <v>25</v>
      </c>
      <c r="AZ30">
        <f t="shared" si="20"/>
        <v>3</v>
      </c>
      <c r="BA30">
        <f t="shared" si="20"/>
        <v>30</v>
      </c>
      <c r="BB30">
        <f t="shared" si="20"/>
        <v>3</v>
      </c>
      <c r="BC30">
        <f t="shared" si="20"/>
        <v>30</v>
      </c>
      <c r="BD30">
        <f t="shared" si="20"/>
        <v>3</v>
      </c>
      <c r="BE30">
        <f t="shared" si="20"/>
        <v>20</v>
      </c>
      <c r="BF30">
        <f t="shared" si="20"/>
        <v>2</v>
      </c>
      <c r="BG30">
        <f t="shared" si="20"/>
        <v>45</v>
      </c>
      <c r="BH30">
        <f t="shared" si="20"/>
        <v>4</v>
      </c>
      <c r="BI30">
        <f t="shared" si="20"/>
        <v>50</v>
      </c>
      <c r="BJ30">
        <f t="shared" si="20"/>
        <v>4</v>
      </c>
      <c r="BN30">
        <f t="shared" ref="BN30:CQ30" si="27">IF(AND(BN4&gt;(BN$24-0.1),BN4&lt;(BN$25+0.1),ISNUMBER(BN4)),BN4,"")</f>
        <v>60</v>
      </c>
      <c r="BO30">
        <f t="shared" si="27"/>
        <v>6</v>
      </c>
      <c r="BP30">
        <f t="shared" si="27"/>
        <v>50</v>
      </c>
      <c r="BQ30">
        <f t="shared" si="27"/>
        <v>4</v>
      </c>
      <c r="BR30">
        <f t="shared" si="27"/>
        <v>22</v>
      </c>
      <c r="BS30">
        <f t="shared" si="27"/>
        <v>2</v>
      </c>
      <c r="BT30">
        <f t="shared" si="27"/>
        <v>25</v>
      </c>
      <c r="BU30">
        <f t="shared" si="27"/>
        <v>1</v>
      </c>
      <c r="BV30">
        <f t="shared" si="27"/>
        <v>85</v>
      </c>
      <c r="BW30">
        <f t="shared" si="27"/>
        <v>5</v>
      </c>
      <c r="BX30">
        <f t="shared" si="27"/>
        <v>50</v>
      </c>
      <c r="BY30">
        <f t="shared" si="27"/>
        <v>8</v>
      </c>
      <c r="BZ30">
        <f t="shared" si="27"/>
        <v>30</v>
      </c>
      <c r="CA30">
        <f t="shared" si="27"/>
        <v>6</v>
      </c>
      <c r="CB30">
        <f t="shared" si="27"/>
        <v>24</v>
      </c>
      <c r="CC30">
        <f t="shared" si="27"/>
        <v>4</v>
      </c>
      <c r="CD30">
        <f t="shared" si="27"/>
        <v>80</v>
      </c>
      <c r="CE30">
        <f t="shared" si="27"/>
        <v>11</v>
      </c>
      <c r="CF30">
        <f t="shared" si="27"/>
        <v>50</v>
      </c>
      <c r="CG30">
        <f t="shared" si="27"/>
        <v>9</v>
      </c>
      <c r="CH30">
        <f t="shared" si="27"/>
        <v>30</v>
      </c>
      <c r="CI30">
        <f t="shared" si="27"/>
        <v>5</v>
      </c>
      <c r="CJ30">
        <f t="shared" si="27"/>
        <v>10</v>
      </c>
      <c r="CK30">
        <f t="shared" si="27"/>
        <v>3</v>
      </c>
      <c r="CL30">
        <f t="shared" si="27"/>
        <v>10</v>
      </c>
      <c r="CM30">
        <f t="shared" si="27"/>
        <v>8</v>
      </c>
      <c r="CN30">
        <f t="shared" si="27"/>
        <v>50</v>
      </c>
      <c r="CO30">
        <f t="shared" si="27"/>
        <v>3</v>
      </c>
      <c r="CP30">
        <f t="shared" si="27"/>
        <v>70</v>
      </c>
      <c r="CQ30">
        <f t="shared" si="27"/>
        <v>5</v>
      </c>
      <c r="CU30">
        <f t="shared" si="22"/>
        <v>45</v>
      </c>
      <c r="CV30">
        <f t="shared" si="22"/>
        <v>8</v>
      </c>
      <c r="CW30">
        <f t="shared" si="22"/>
        <v>59</v>
      </c>
      <c r="CX30">
        <f t="shared" si="22"/>
        <v>6</v>
      </c>
      <c r="DB30">
        <f t="shared" si="23"/>
        <v>10</v>
      </c>
      <c r="DC30">
        <f t="shared" si="23"/>
        <v>3</v>
      </c>
      <c r="DD30">
        <f t="shared" si="23"/>
        <v>47</v>
      </c>
      <c r="DE30">
        <f t="shared" si="23"/>
        <v>7</v>
      </c>
      <c r="DG30" t="str">
        <f t="shared" ref="DG30:DZ30" si="28">IF(AND(DG4&gt;(DG$24-0.1),DG4&lt;(DG$25+0.1),ISNUMBER(DG4)),DG4,"")</f>
        <v/>
      </c>
      <c r="DH30" t="str">
        <f t="shared" si="28"/>
        <v/>
      </c>
      <c r="DI30" t="str">
        <f t="shared" si="28"/>
        <v/>
      </c>
      <c r="DJ30" t="str">
        <f t="shared" si="28"/>
        <v/>
      </c>
      <c r="DK30" t="str">
        <f t="shared" si="28"/>
        <v/>
      </c>
      <c r="DL30" t="str">
        <f t="shared" si="28"/>
        <v/>
      </c>
      <c r="DN30" t="str">
        <f t="shared" si="28"/>
        <v/>
      </c>
      <c r="DO30" t="str">
        <f t="shared" si="28"/>
        <v/>
      </c>
      <c r="DP30" t="str">
        <f t="shared" si="28"/>
        <v/>
      </c>
      <c r="DQ30" t="str">
        <f t="shared" si="28"/>
        <v/>
      </c>
      <c r="DR30" t="str">
        <f t="shared" si="28"/>
        <v/>
      </c>
      <c r="DS30" t="str">
        <f t="shared" si="28"/>
        <v/>
      </c>
      <c r="DU30" t="str">
        <f t="shared" si="28"/>
        <v/>
      </c>
      <c r="DV30" t="str">
        <f t="shared" si="28"/>
        <v/>
      </c>
      <c r="DW30" t="str">
        <f t="shared" si="28"/>
        <v/>
      </c>
      <c r="DX30" t="str">
        <f t="shared" si="28"/>
        <v/>
      </c>
      <c r="DY30" t="str">
        <f t="shared" si="28"/>
        <v/>
      </c>
      <c r="DZ30" t="str">
        <f t="shared" si="28"/>
        <v/>
      </c>
    </row>
    <row r="31" spans="9:135" x14ac:dyDescent="0.25">
      <c r="I31" t="s">
        <v>333</v>
      </c>
      <c r="J31">
        <f t="shared" si="17"/>
        <v>98</v>
      </c>
      <c r="K31">
        <f t="shared" si="18"/>
        <v>5</v>
      </c>
      <c r="L31">
        <f t="shared" si="18"/>
        <v>85</v>
      </c>
      <c r="M31">
        <f t="shared" si="18"/>
        <v>5</v>
      </c>
      <c r="N31">
        <f t="shared" si="18"/>
        <v>14</v>
      </c>
      <c r="O31">
        <f t="shared" si="18"/>
        <v>2</v>
      </c>
      <c r="P31">
        <f t="shared" si="18"/>
        <v>75</v>
      </c>
      <c r="Q31">
        <f t="shared" si="18"/>
        <v>6</v>
      </c>
      <c r="R31">
        <f t="shared" si="18"/>
        <v>60</v>
      </c>
      <c r="S31">
        <f t="shared" si="18"/>
        <v>4</v>
      </c>
      <c r="T31">
        <f t="shared" si="18"/>
        <v>23</v>
      </c>
      <c r="U31">
        <f t="shared" si="18"/>
        <v>1</v>
      </c>
      <c r="V31">
        <f t="shared" si="18"/>
        <v>6</v>
      </c>
      <c r="W31">
        <f t="shared" si="18"/>
        <v>1</v>
      </c>
      <c r="X31">
        <f t="shared" si="18"/>
        <v>31</v>
      </c>
      <c r="Y31">
        <f t="shared" si="18"/>
        <v>2</v>
      </c>
      <c r="Z31">
        <f t="shared" si="18"/>
        <v>16</v>
      </c>
      <c r="AA31">
        <f t="shared" si="18"/>
        <v>2</v>
      </c>
      <c r="AB31">
        <f t="shared" si="18"/>
        <v>10</v>
      </c>
      <c r="AC31">
        <f t="shared" si="18"/>
        <v>1</v>
      </c>
      <c r="AD31">
        <f t="shared" si="18"/>
        <v>60</v>
      </c>
      <c r="AE31">
        <f t="shared" si="18"/>
        <v>3</v>
      </c>
      <c r="AF31">
        <f t="shared" si="18"/>
        <v>58</v>
      </c>
      <c r="AG31">
        <f t="shared" si="18"/>
        <v>1</v>
      </c>
      <c r="AH31">
        <f t="shared" si="18"/>
        <v>24</v>
      </c>
      <c r="AI31">
        <f t="shared" si="18"/>
        <v>1</v>
      </c>
      <c r="AM31">
        <f t="shared" si="26"/>
        <v>45</v>
      </c>
      <c r="AN31">
        <f t="shared" si="20"/>
        <v>5</v>
      </c>
      <c r="AO31">
        <f t="shared" si="20"/>
        <v>25</v>
      </c>
      <c r="AP31">
        <f t="shared" si="20"/>
        <v>3</v>
      </c>
      <c r="AQ31">
        <f t="shared" si="20"/>
        <v>5</v>
      </c>
      <c r="AR31">
        <f t="shared" si="20"/>
        <v>1</v>
      </c>
      <c r="AS31">
        <f t="shared" si="20"/>
        <v>40</v>
      </c>
      <c r="AT31">
        <f t="shared" si="20"/>
        <v>8</v>
      </c>
      <c r="AU31">
        <f t="shared" si="20"/>
        <v>35</v>
      </c>
      <c r="AV31">
        <f t="shared" si="20"/>
        <v>5</v>
      </c>
      <c r="AW31">
        <f t="shared" si="20"/>
        <v>15</v>
      </c>
      <c r="AX31">
        <f t="shared" si="20"/>
        <v>2</v>
      </c>
      <c r="AY31">
        <f t="shared" si="20"/>
        <v>18</v>
      </c>
      <c r="AZ31">
        <f t="shared" si="20"/>
        <v>2</v>
      </c>
      <c r="BA31">
        <f t="shared" si="20"/>
        <v>21</v>
      </c>
      <c r="BB31">
        <f t="shared" si="20"/>
        <v>3</v>
      </c>
      <c r="BC31">
        <f t="shared" si="20"/>
        <v>23</v>
      </c>
      <c r="BD31">
        <f t="shared" si="20"/>
        <v>3</v>
      </c>
      <c r="BE31">
        <f t="shared" si="20"/>
        <v>17</v>
      </c>
      <c r="BF31">
        <f t="shared" si="20"/>
        <v>2</v>
      </c>
      <c r="BG31">
        <f t="shared" si="20"/>
        <v>42</v>
      </c>
      <c r="BH31">
        <f t="shared" si="20"/>
        <v>4</v>
      </c>
      <c r="BI31">
        <f t="shared" si="20"/>
        <v>50</v>
      </c>
      <c r="BJ31">
        <f t="shared" si="20"/>
        <v>2</v>
      </c>
      <c r="BN31">
        <f t="shared" ref="BN31:CQ31" si="29">IF(AND(BN5&gt;(BN$24-0.1),BN5&lt;(BN$25+0.1),ISNUMBER(BN5)),BN5,"")</f>
        <v>53</v>
      </c>
      <c r="BO31">
        <f t="shared" si="29"/>
        <v>6</v>
      </c>
      <c r="BP31">
        <f t="shared" si="29"/>
        <v>45</v>
      </c>
      <c r="BQ31">
        <f t="shared" si="29"/>
        <v>5</v>
      </c>
      <c r="BR31">
        <f t="shared" si="29"/>
        <v>22</v>
      </c>
      <c r="BS31">
        <f t="shared" si="29"/>
        <v>2</v>
      </c>
      <c r="BT31">
        <f t="shared" si="29"/>
        <v>20</v>
      </c>
      <c r="BU31">
        <f t="shared" si="29"/>
        <v>1</v>
      </c>
      <c r="BV31">
        <f t="shared" si="29"/>
        <v>89</v>
      </c>
      <c r="BW31">
        <f t="shared" si="29"/>
        <v>6</v>
      </c>
      <c r="BX31">
        <f t="shared" si="29"/>
        <v>43</v>
      </c>
      <c r="BY31">
        <f t="shared" si="29"/>
        <v>6</v>
      </c>
      <c r="BZ31">
        <f t="shared" si="29"/>
        <v>30</v>
      </c>
      <c r="CA31">
        <f t="shared" si="29"/>
        <v>5</v>
      </c>
      <c r="CB31">
        <f t="shared" si="29"/>
        <v>24</v>
      </c>
      <c r="CC31">
        <f t="shared" si="29"/>
        <v>4</v>
      </c>
      <c r="CD31">
        <f t="shared" si="29"/>
        <v>80</v>
      </c>
      <c r="CE31">
        <f t="shared" si="29"/>
        <v>11</v>
      </c>
      <c r="CF31">
        <f t="shared" si="29"/>
        <v>39</v>
      </c>
      <c r="CG31">
        <f t="shared" si="29"/>
        <v>5</v>
      </c>
      <c r="CH31">
        <f t="shared" si="29"/>
        <v>20</v>
      </c>
      <c r="CI31">
        <f t="shared" si="29"/>
        <v>4</v>
      </c>
      <c r="CJ31">
        <f t="shared" si="29"/>
        <v>8</v>
      </c>
      <c r="CK31">
        <f t="shared" si="29"/>
        <v>3</v>
      </c>
      <c r="CL31">
        <f t="shared" si="29"/>
        <v>6</v>
      </c>
      <c r="CM31">
        <f t="shared" si="29"/>
        <v>5</v>
      </c>
      <c r="CN31">
        <f t="shared" si="29"/>
        <v>35</v>
      </c>
      <c r="CO31">
        <f t="shared" si="29"/>
        <v>3</v>
      </c>
      <c r="CP31">
        <f t="shared" si="29"/>
        <v>70</v>
      </c>
      <c r="CQ31">
        <f t="shared" si="29"/>
        <v>5</v>
      </c>
      <c r="CU31">
        <f t="shared" si="22"/>
        <v>28</v>
      </c>
      <c r="CV31">
        <f t="shared" si="22"/>
        <v>6</v>
      </c>
      <c r="CW31">
        <f t="shared" si="22"/>
        <v>59</v>
      </c>
      <c r="CX31">
        <f t="shared" si="22"/>
        <v>6</v>
      </c>
      <c r="DB31">
        <f t="shared" si="23"/>
        <v>6</v>
      </c>
      <c r="DC31">
        <f t="shared" si="23"/>
        <v>3</v>
      </c>
      <c r="DD31">
        <f t="shared" si="23"/>
        <v>47</v>
      </c>
      <c r="DE31">
        <f t="shared" si="23"/>
        <v>7</v>
      </c>
      <c r="DG31">
        <f t="shared" ref="DG31:DZ31" si="30">IF(AND(DG5&gt;(DG$24-0.1),DG5&lt;(DG$25+0.1),ISNUMBER(DG5)),DG5,"")</f>
        <v>30</v>
      </c>
      <c r="DH31">
        <f t="shared" si="30"/>
        <v>3</v>
      </c>
      <c r="DI31">
        <f t="shared" si="30"/>
        <v>30</v>
      </c>
      <c r="DJ31">
        <f t="shared" si="30"/>
        <v>2</v>
      </c>
      <c r="DK31">
        <f t="shared" si="30"/>
        <v>20</v>
      </c>
      <c r="DL31">
        <f t="shared" si="30"/>
        <v>3</v>
      </c>
      <c r="DN31">
        <f t="shared" si="30"/>
        <v>19</v>
      </c>
      <c r="DO31">
        <f t="shared" si="30"/>
        <v>4</v>
      </c>
      <c r="DP31">
        <f t="shared" si="30"/>
        <v>15</v>
      </c>
      <c r="DQ31">
        <f t="shared" si="30"/>
        <v>3</v>
      </c>
      <c r="DR31">
        <f t="shared" si="30"/>
        <v>20</v>
      </c>
      <c r="DS31">
        <f t="shared" si="30"/>
        <v>5</v>
      </c>
      <c r="DU31">
        <f t="shared" si="30"/>
        <v>9</v>
      </c>
      <c r="DV31">
        <f t="shared" si="30"/>
        <v>3</v>
      </c>
      <c r="DW31">
        <f t="shared" si="30"/>
        <v>10</v>
      </c>
      <c r="DX31">
        <f t="shared" si="30"/>
        <v>3</v>
      </c>
      <c r="DY31">
        <f t="shared" si="30"/>
        <v>20</v>
      </c>
      <c r="DZ31">
        <f t="shared" si="30"/>
        <v>3</v>
      </c>
    </row>
    <row r="32" spans="9:135" x14ac:dyDescent="0.25">
      <c r="I32" t="s">
        <v>334</v>
      </c>
      <c r="J32">
        <f t="shared" si="17"/>
        <v>95</v>
      </c>
      <c r="K32">
        <f t="shared" si="18"/>
        <v>4</v>
      </c>
      <c r="L32">
        <f t="shared" si="18"/>
        <v>85</v>
      </c>
      <c r="M32">
        <f t="shared" si="18"/>
        <v>4</v>
      </c>
      <c r="N32">
        <f t="shared" si="18"/>
        <v>17</v>
      </c>
      <c r="O32">
        <f t="shared" si="18"/>
        <v>1</v>
      </c>
      <c r="P32">
        <f t="shared" si="18"/>
        <v>70</v>
      </c>
      <c r="Q32">
        <f t="shared" si="18"/>
        <v>5</v>
      </c>
      <c r="R32">
        <f t="shared" si="18"/>
        <v>60</v>
      </c>
      <c r="S32">
        <f t="shared" si="18"/>
        <v>3</v>
      </c>
      <c r="T32">
        <f t="shared" si="18"/>
        <v>28</v>
      </c>
      <c r="U32">
        <f t="shared" si="18"/>
        <v>1</v>
      </c>
      <c r="V32">
        <f t="shared" si="18"/>
        <v>10</v>
      </c>
      <c r="W32">
        <f t="shared" si="18"/>
        <v>1</v>
      </c>
      <c r="X32">
        <f t="shared" si="18"/>
        <v>40</v>
      </c>
      <c r="Y32">
        <f t="shared" si="18"/>
        <v>5</v>
      </c>
      <c r="Z32">
        <f t="shared" si="18"/>
        <v>25</v>
      </c>
      <c r="AA32">
        <f t="shared" si="18"/>
        <v>2</v>
      </c>
      <c r="AB32">
        <f t="shared" si="18"/>
        <v>20</v>
      </c>
      <c r="AC32">
        <f t="shared" si="18"/>
        <v>2</v>
      </c>
      <c r="AD32">
        <f t="shared" si="18"/>
        <v>65</v>
      </c>
      <c r="AE32">
        <f t="shared" si="18"/>
        <v>5</v>
      </c>
      <c r="AF32">
        <f t="shared" si="18"/>
        <v>60</v>
      </c>
      <c r="AG32">
        <f t="shared" si="18"/>
        <v>1</v>
      </c>
      <c r="AH32">
        <f t="shared" si="18"/>
        <v>40</v>
      </c>
      <c r="AI32">
        <f t="shared" si="18"/>
        <v>4</v>
      </c>
      <c r="AM32">
        <f t="shared" si="26"/>
        <v>40</v>
      </c>
      <c r="AN32">
        <f t="shared" si="20"/>
        <v>6</v>
      </c>
      <c r="AO32">
        <f t="shared" si="20"/>
        <v>30</v>
      </c>
      <c r="AP32">
        <f t="shared" si="20"/>
        <v>4</v>
      </c>
      <c r="AQ32">
        <f t="shared" si="20"/>
        <v>7</v>
      </c>
      <c r="AR32">
        <f t="shared" si="20"/>
        <v>1</v>
      </c>
      <c r="AS32">
        <f t="shared" si="20"/>
        <v>45</v>
      </c>
      <c r="AT32">
        <f t="shared" si="20"/>
        <v>6</v>
      </c>
      <c r="AU32">
        <f t="shared" si="20"/>
        <v>35</v>
      </c>
      <c r="AV32">
        <f t="shared" si="20"/>
        <v>3</v>
      </c>
      <c r="AW32">
        <f t="shared" si="20"/>
        <v>25</v>
      </c>
      <c r="AX32">
        <f t="shared" si="20"/>
        <v>2</v>
      </c>
      <c r="AY32">
        <f t="shared" si="20"/>
        <v>20</v>
      </c>
      <c r="AZ32">
        <f t="shared" si="20"/>
        <v>2</v>
      </c>
      <c r="BA32">
        <f t="shared" si="20"/>
        <v>30</v>
      </c>
      <c r="BB32">
        <f t="shared" si="20"/>
        <v>6</v>
      </c>
      <c r="BC32">
        <f t="shared" si="20"/>
        <v>35</v>
      </c>
      <c r="BD32">
        <f t="shared" si="20"/>
        <v>4</v>
      </c>
      <c r="BE32">
        <f t="shared" si="20"/>
        <v>20</v>
      </c>
      <c r="BF32" t="str">
        <f t="shared" si="20"/>
        <v/>
      </c>
      <c r="BG32">
        <f t="shared" si="20"/>
        <v>50</v>
      </c>
      <c r="BH32">
        <f t="shared" si="20"/>
        <v>4</v>
      </c>
      <c r="BI32">
        <f t="shared" si="20"/>
        <v>50</v>
      </c>
      <c r="BJ32">
        <f t="shared" si="20"/>
        <v>2</v>
      </c>
      <c r="BN32">
        <f t="shared" ref="BN32:CQ32" si="31">IF(AND(BN6&gt;(BN$24-0.1),BN6&lt;(BN$25+0.1),ISNUMBER(BN6)),BN6,"")</f>
        <v>65</v>
      </c>
      <c r="BO32">
        <f t="shared" si="31"/>
        <v>4</v>
      </c>
      <c r="BP32">
        <f t="shared" si="31"/>
        <v>50</v>
      </c>
      <c r="BQ32">
        <f t="shared" si="31"/>
        <v>4</v>
      </c>
      <c r="BR32">
        <f t="shared" si="31"/>
        <v>25</v>
      </c>
      <c r="BS32">
        <f t="shared" si="31"/>
        <v>3</v>
      </c>
      <c r="BT32">
        <f t="shared" si="31"/>
        <v>25</v>
      </c>
      <c r="BU32">
        <f t="shared" si="31"/>
        <v>1</v>
      </c>
      <c r="BV32">
        <f t="shared" si="31"/>
        <v>85</v>
      </c>
      <c r="BW32">
        <f t="shared" si="31"/>
        <v>6</v>
      </c>
      <c r="BX32" t="str">
        <f t="shared" si="31"/>
        <v/>
      </c>
      <c r="BY32" t="str">
        <f t="shared" si="31"/>
        <v/>
      </c>
      <c r="BZ32">
        <f t="shared" si="31"/>
        <v>40</v>
      </c>
      <c r="CA32" t="str">
        <f t="shared" si="31"/>
        <v/>
      </c>
      <c r="CB32">
        <f t="shared" si="31"/>
        <v>25</v>
      </c>
      <c r="CC32">
        <f t="shared" si="31"/>
        <v>6</v>
      </c>
      <c r="CD32">
        <f t="shared" si="31"/>
        <v>87</v>
      </c>
      <c r="CE32">
        <f t="shared" si="31"/>
        <v>11</v>
      </c>
      <c r="CF32">
        <f t="shared" si="31"/>
        <v>50</v>
      </c>
      <c r="CG32">
        <f t="shared" si="31"/>
        <v>8</v>
      </c>
      <c r="CH32">
        <f t="shared" si="31"/>
        <v>30</v>
      </c>
      <c r="CI32">
        <f t="shared" si="31"/>
        <v>6</v>
      </c>
      <c r="CJ32">
        <f t="shared" si="31"/>
        <v>20</v>
      </c>
      <c r="CK32">
        <f t="shared" si="31"/>
        <v>4</v>
      </c>
      <c r="CL32">
        <f t="shared" si="31"/>
        <v>10</v>
      </c>
      <c r="CM32">
        <f t="shared" si="31"/>
        <v>6</v>
      </c>
      <c r="CN32">
        <f t="shared" si="31"/>
        <v>60</v>
      </c>
      <c r="CO32">
        <f t="shared" si="31"/>
        <v>4</v>
      </c>
      <c r="CP32">
        <f t="shared" si="31"/>
        <v>80</v>
      </c>
      <c r="CQ32">
        <f t="shared" si="31"/>
        <v>6</v>
      </c>
      <c r="CU32">
        <f t="shared" si="22"/>
        <v>40</v>
      </c>
      <c r="CV32">
        <f t="shared" si="22"/>
        <v>6</v>
      </c>
      <c r="CW32">
        <f t="shared" si="22"/>
        <v>80</v>
      </c>
      <c r="CX32">
        <f t="shared" si="22"/>
        <v>9</v>
      </c>
      <c r="DB32">
        <f t="shared" si="23"/>
        <v>10</v>
      </c>
      <c r="DC32">
        <f t="shared" si="23"/>
        <v>6</v>
      </c>
      <c r="DD32">
        <f t="shared" si="23"/>
        <v>75</v>
      </c>
      <c r="DE32">
        <f t="shared" si="23"/>
        <v>10</v>
      </c>
      <c r="DG32">
        <f t="shared" ref="DG32:DZ32" si="32">IF(AND(DG6&gt;(DG$24-0.1),DG6&lt;(DG$25+0.1),ISNUMBER(DG6)),DG6,"")</f>
        <v>40</v>
      </c>
      <c r="DH32">
        <f t="shared" si="32"/>
        <v>4</v>
      </c>
      <c r="DI32" t="str">
        <f t="shared" si="32"/>
        <v/>
      </c>
      <c r="DJ32">
        <f t="shared" si="32"/>
        <v>2</v>
      </c>
      <c r="DK32">
        <f t="shared" si="32"/>
        <v>15</v>
      </c>
      <c r="DL32">
        <f t="shared" si="32"/>
        <v>2</v>
      </c>
      <c r="DN32">
        <f t="shared" si="32"/>
        <v>30</v>
      </c>
      <c r="DO32">
        <f t="shared" si="32"/>
        <v>6</v>
      </c>
      <c r="DP32">
        <f t="shared" si="32"/>
        <v>20</v>
      </c>
      <c r="DQ32">
        <f t="shared" si="32"/>
        <v>4</v>
      </c>
      <c r="DR32">
        <f t="shared" si="32"/>
        <v>15</v>
      </c>
      <c r="DS32">
        <f t="shared" si="32"/>
        <v>6</v>
      </c>
      <c r="DU32">
        <f t="shared" si="32"/>
        <v>10</v>
      </c>
      <c r="DV32">
        <f t="shared" si="32"/>
        <v>6</v>
      </c>
      <c r="DW32">
        <f t="shared" si="32"/>
        <v>10</v>
      </c>
      <c r="DX32">
        <f t="shared" si="32"/>
        <v>6</v>
      </c>
      <c r="DY32">
        <f t="shared" si="32"/>
        <v>10</v>
      </c>
      <c r="DZ32">
        <f t="shared" si="32"/>
        <v>6</v>
      </c>
    </row>
    <row r="33" spans="9:130" x14ac:dyDescent="0.25">
      <c r="I33" t="s">
        <v>335</v>
      </c>
      <c r="J33">
        <f t="shared" si="17"/>
        <v>98</v>
      </c>
      <c r="K33">
        <f t="shared" si="18"/>
        <v>5</v>
      </c>
      <c r="L33">
        <f t="shared" si="18"/>
        <v>81</v>
      </c>
      <c r="M33">
        <f t="shared" si="18"/>
        <v>5</v>
      </c>
      <c r="N33">
        <f t="shared" si="18"/>
        <v>15</v>
      </c>
      <c r="O33">
        <f t="shared" si="18"/>
        <v>2</v>
      </c>
      <c r="P33">
        <f t="shared" si="18"/>
        <v>75</v>
      </c>
      <c r="Q33">
        <f t="shared" si="18"/>
        <v>6</v>
      </c>
      <c r="R33">
        <f t="shared" si="18"/>
        <v>60</v>
      </c>
      <c r="S33">
        <f t="shared" si="18"/>
        <v>4</v>
      </c>
      <c r="T33">
        <f t="shared" si="18"/>
        <v>30</v>
      </c>
      <c r="U33">
        <f t="shared" si="18"/>
        <v>2</v>
      </c>
      <c r="V33">
        <f t="shared" si="18"/>
        <v>16</v>
      </c>
      <c r="W33">
        <f t="shared" si="18"/>
        <v>3</v>
      </c>
      <c r="X33">
        <f t="shared" si="18"/>
        <v>40</v>
      </c>
      <c r="Y33">
        <f t="shared" si="18"/>
        <v>6</v>
      </c>
      <c r="Z33">
        <f t="shared" si="18"/>
        <v>39</v>
      </c>
      <c r="AA33">
        <f t="shared" si="18"/>
        <v>4</v>
      </c>
      <c r="AB33">
        <f t="shared" si="18"/>
        <v>20</v>
      </c>
      <c r="AC33">
        <f t="shared" si="18"/>
        <v>3</v>
      </c>
      <c r="AD33">
        <f t="shared" si="18"/>
        <v>72</v>
      </c>
      <c r="AE33">
        <f t="shared" si="18"/>
        <v>6</v>
      </c>
      <c r="AF33">
        <f t="shared" si="18"/>
        <v>73</v>
      </c>
      <c r="AG33">
        <f t="shared" si="18"/>
        <v>4</v>
      </c>
      <c r="AH33">
        <f t="shared" si="18"/>
        <v>40</v>
      </c>
      <c r="AI33">
        <f t="shared" si="18"/>
        <v>5</v>
      </c>
      <c r="AM33">
        <f t="shared" si="26"/>
        <v>47</v>
      </c>
      <c r="AN33">
        <f t="shared" si="20"/>
        <v>9</v>
      </c>
      <c r="AO33">
        <f t="shared" si="20"/>
        <v>37</v>
      </c>
      <c r="AP33">
        <f t="shared" si="20"/>
        <v>6</v>
      </c>
      <c r="AQ33">
        <f t="shared" si="20"/>
        <v>5</v>
      </c>
      <c r="AR33">
        <f t="shared" si="20"/>
        <v>2</v>
      </c>
      <c r="AS33">
        <f t="shared" si="20"/>
        <v>51</v>
      </c>
      <c r="AT33">
        <f t="shared" si="20"/>
        <v>6</v>
      </c>
      <c r="AU33">
        <f t="shared" si="20"/>
        <v>40</v>
      </c>
      <c r="AV33">
        <f t="shared" si="20"/>
        <v>6</v>
      </c>
      <c r="AW33">
        <f t="shared" si="20"/>
        <v>20</v>
      </c>
      <c r="AX33">
        <f t="shared" si="20"/>
        <v>3</v>
      </c>
      <c r="AY33">
        <f t="shared" si="20"/>
        <v>18</v>
      </c>
      <c r="AZ33">
        <f t="shared" si="20"/>
        <v>4</v>
      </c>
      <c r="BA33">
        <f t="shared" si="20"/>
        <v>30</v>
      </c>
      <c r="BB33">
        <f t="shared" si="20"/>
        <v>6</v>
      </c>
      <c r="BC33" t="str">
        <f t="shared" si="20"/>
        <v/>
      </c>
      <c r="BD33">
        <f t="shared" si="20"/>
        <v>6</v>
      </c>
      <c r="BE33">
        <f t="shared" si="20"/>
        <v>17</v>
      </c>
      <c r="BF33">
        <f t="shared" si="20"/>
        <v>2</v>
      </c>
      <c r="BG33">
        <f t="shared" si="20"/>
        <v>55</v>
      </c>
      <c r="BH33">
        <f t="shared" si="20"/>
        <v>5</v>
      </c>
      <c r="BI33">
        <f t="shared" si="20"/>
        <v>66</v>
      </c>
      <c r="BJ33">
        <f t="shared" si="20"/>
        <v>4</v>
      </c>
      <c r="BN33">
        <f t="shared" ref="BN33:CQ33" si="33">IF(AND(BN7&gt;(BN$24-0.1),BN7&lt;(BN$25+0.1),ISNUMBER(BN7)),BN7,"")</f>
        <v>69</v>
      </c>
      <c r="BO33">
        <f t="shared" si="33"/>
        <v>6</v>
      </c>
      <c r="BP33">
        <f t="shared" si="33"/>
        <v>63</v>
      </c>
      <c r="BQ33">
        <f t="shared" si="33"/>
        <v>6</v>
      </c>
      <c r="BR33">
        <f t="shared" si="33"/>
        <v>38</v>
      </c>
      <c r="BS33">
        <f t="shared" si="33"/>
        <v>5</v>
      </c>
      <c r="BT33">
        <f t="shared" si="33"/>
        <v>30</v>
      </c>
      <c r="BU33">
        <f t="shared" si="33"/>
        <v>1</v>
      </c>
      <c r="BV33">
        <f t="shared" si="33"/>
        <v>89</v>
      </c>
      <c r="BW33">
        <f t="shared" si="33"/>
        <v>6</v>
      </c>
      <c r="BX33">
        <f t="shared" si="33"/>
        <v>55</v>
      </c>
      <c r="BY33">
        <f t="shared" si="33"/>
        <v>10</v>
      </c>
      <c r="BZ33">
        <f t="shared" si="33"/>
        <v>46</v>
      </c>
      <c r="CA33">
        <f t="shared" si="33"/>
        <v>8</v>
      </c>
      <c r="CB33">
        <f t="shared" si="33"/>
        <v>30</v>
      </c>
      <c r="CC33">
        <f t="shared" si="33"/>
        <v>6</v>
      </c>
      <c r="CD33">
        <f t="shared" si="33"/>
        <v>87</v>
      </c>
      <c r="CE33">
        <f t="shared" si="33"/>
        <v>11</v>
      </c>
      <c r="CF33">
        <f t="shared" si="33"/>
        <v>59</v>
      </c>
      <c r="CG33">
        <f t="shared" si="33"/>
        <v>9</v>
      </c>
      <c r="CH33">
        <f t="shared" si="33"/>
        <v>37</v>
      </c>
      <c r="CI33">
        <f t="shared" si="33"/>
        <v>8</v>
      </c>
      <c r="CJ33">
        <f t="shared" si="33"/>
        <v>20</v>
      </c>
      <c r="CK33" t="str">
        <f t="shared" si="33"/>
        <v/>
      </c>
      <c r="CL33">
        <f t="shared" si="33"/>
        <v>15</v>
      </c>
      <c r="CM33">
        <f t="shared" si="33"/>
        <v>8</v>
      </c>
      <c r="CN33">
        <f t="shared" si="33"/>
        <v>61</v>
      </c>
      <c r="CO33">
        <f t="shared" si="33"/>
        <v>5</v>
      </c>
      <c r="CP33">
        <f t="shared" si="33"/>
        <v>91</v>
      </c>
      <c r="CQ33">
        <f t="shared" si="33"/>
        <v>6</v>
      </c>
      <c r="CU33">
        <f t="shared" si="22"/>
        <v>46</v>
      </c>
      <c r="CV33">
        <f t="shared" si="22"/>
        <v>10</v>
      </c>
      <c r="CW33">
        <f t="shared" si="22"/>
        <v>80</v>
      </c>
      <c r="CX33">
        <f t="shared" si="22"/>
        <v>10</v>
      </c>
      <c r="DB33">
        <f t="shared" si="23"/>
        <v>20</v>
      </c>
      <c r="DC33">
        <f t="shared" si="23"/>
        <v>6</v>
      </c>
      <c r="DD33">
        <f t="shared" si="23"/>
        <v>75</v>
      </c>
      <c r="DE33">
        <f t="shared" si="23"/>
        <v>10</v>
      </c>
      <c r="DG33">
        <f t="shared" ref="DG33:DZ33" si="34">IF(AND(DG7&gt;(DG$24-0.1),DG7&lt;(DG$25+0.1),ISNUMBER(DG7)),DG7,"")</f>
        <v>62</v>
      </c>
      <c r="DH33">
        <f t="shared" si="34"/>
        <v>5</v>
      </c>
      <c r="DI33">
        <f t="shared" si="34"/>
        <v>30</v>
      </c>
      <c r="DJ33">
        <f t="shared" si="34"/>
        <v>3</v>
      </c>
      <c r="DK33">
        <f t="shared" si="34"/>
        <v>30</v>
      </c>
      <c r="DL33">
        <f t="shared" si="34"/>
        <v>3</v>
      </c>
      <c r="DN33">
        <f t="shared" si="34"/>
        <v>35</v>
      </c>
      <c r="DO33">
        <f t="shared" si="34"/>
        <v>7</v>
      </c>
      <c r="DP33">
        <f t="shared" si="34"/>
        <v>25</v>
      </c>
      <c r="DQ33">
        <f t="shared" si="34"/>
        <v>6</v>
      </c>
      <c r="DR33">
        <f t="shared" si="34"/>
        <v>25</v>
      </c>
      <c r="DS33">
        <f t="shared" si="34"/>
        <v>7</v>
      </c>
      <c r="DU33" t="str">
        <f t="shared" si="34"/>
        <v/>
      </c>
      <c r="DV33">
        <f t="shared" si="34"/>
        <v>3</v>
      </c>
      <c r="DW33">
        <f t="shared" si="34"/>
        <v>20</v>
      </c>
      <c r="DX33">
        <f t="shared" si="34"/>
        <v>3</v>
      </c>
      <c r="DY33">
        <f t="shared" si="34"/>
        <v>25</v>
      </c>
      <c r="DZ33" t="str">
        <f t="shared" si="34"/>
        <v/>
      </c>
    </row>
    <row r="34" spans="9:130" x14ac:dyDescent="0.25">
      <c r="I34" t="s">
        <v>336</v>
      </c>
      <c r="J34">
        <f t="shared" si="17"/>
        <v>95</v>
      </c>
      <c r="K34">
        <f t="shared" si="18"/>
        <v>5</v>
      </c>
      <c r="L34">
        <f t="shared" si="18"/>
        <v>85</v>
      </c>
      <c r="M34">
        <f t="shared" si="18"/>
        <v>4</v>
      </c>
      <c r="N34">
        <f t="shared" si="18"/>
        <v>15</v>
      </c>
      <c r="O34">
        <f t="shared" si="18"/>
        <v>1</v>
      </c>
      <c r="P34">
        <f t="shared" si="18"/>
        <v>70</v>
      </c>
      <c r="Q34">
        <f t="shared" si="18"/>
        <v>4</v>
      </c>
      <c r="R34">
        <f t="shared" si="18"/>
        <v>55</v>
      </c>
      <c r="S34">
        <f t="shared" si="18"/>
        <v>4</v>
      </c>
      <c r="T34">
        <f t="shared" si="18"/>
        <v>30</v>
      </c>
      <c r="U34">
        <f t="shared" si="18"/>
        <v>2</v>
      </c>
      <c r="V34">
        <f t="shared" si="18"/>
        <v>16</v>
      </c>
      <c r="W34">
        <f t="shared" si="18"/>
        <v>2</v>
      </c>
      <c r="X34">
        <f t="shared" si="18"/>
        <v>40</v>
      </c>
      <c r="Y34">
        <f t="shared" si="18"/>
        <v>5</v>
      </c>
      <c r="Z34">
        <f t="shared" si="18"/>
        <v>20</v>
      </c>
      <c r="AA34">
        <f t="shared" si="18"/>
        <v>2</v>
      </c>
      <c r="AB34">
        <f t="shared" si="18"/>
        <v>19</v>
      </c>
      <c r="AC34">
        <f t="shared" si="18"/>
        <v>2</v>
      </c>
      <c r="AD34">
        <f t="shared" si="18"/>
        <v>70</v>
      </c>
      <c r="AE34">
        <f t="shared" si="18"/>
        <v>6</v>
      </c>
      <c r="AF34">
        <f t="shared" si="18"/>
        <v>60</v>
      </c>
      <c r="AG34">
        <f t="shared" si="18"/>
        <v>2</v>
      </c>
      <c r="AH34">
        <f t="shared" si="18"/>
        <v>45</v>
      </c>
      <c r="AI34">
        <f t="shared" si="18"/>
        <v>1</v>
      </c>
      <c r="AM34">
        <f t="shared" si="26"/>
        <v>45</v>
      </c>
      <c r="AN34">
        <f t="shared" si="20"/>
        <v>6</v>
      </c>
      <c r="AO34">
        <f t="shared" si="20"/>
        <v>37</v>
      </c>
      <c r="AP34">
        <f t="shared" si="20"/>
        <v>4</v>
      </c>
      <c r="AQ34">
        <f t="shared" si="20"/>
        <v>10</v>
      </c>
      <c r="AR34">
        <f t="shared" si="20"/>
        <v>1</v>
      </c>
      <c r="AS34">
        <f t="shared" si="20"/>
        <v>50</v>
      </c>
      <c r="AT34">
        <f t="shared" si="20"/>
        <v>4</v>
      </c>
      <c r="AU34">
        <f t="shared" si="20"/>
        <v>40</v>
      </c>
      <c r="AV34">
        <f t="shared" si="20"/>
        <v>3</v>
      </c>
      <c r="AW34">
        <f t="shared" si="20"/>
        <v>30</v>
      </c>
      <c r="AX34">
        <f t="shared" si="20"/>
        <v>2</v>
      </c>
      <c r="AY34">
        <f t="shared" si="20"/>
        <v>18</v>
      </c>
      <c r="AZ34">
        <f t="shared" si="20"/>
        <v>2</v>
      </c>
      <c r="BA34">
        <f t="shared" si="20"/>
        <v>35</v>
      </c>
      <c r="BB34">
        <f t="shared" si="20"/>
        <v>4</v>
      </c>
      <c r="BC34">
        <f t="shared" si="20"/>
        <v>40</v>
      </c>
      <c r="BD34">
        <f t="shared" si="20"/>
        <v>3</v>
      </c>
      <c r="BE34">
        <f t="shared" si="20"/>
        <v>20</v>
      </c>
      <c r="BF34">
        <f t="shared" si="20"/>
        <v>2</v>
      </c>
      <c r="BG34">
        <f t="shared" si="20"/>
        <v>55</v>
      </c>
      <c r="BH34">
        <f t="shared" si="20"/>
        <v>5</v>
      </c>
      <c r="BI34">
        <f t="shared" si="20"/>
        <v>60</v>
      </c>
      <c r="BJ34">
        <f t="shared" si="20"/>
        <v>2</v>
      </c>
      <c r="BN34">
        <f t="shared" ref="BN34:CQ34" si="35">IF(AND(BN8&gt;(BN$24-0.1),BN8&lt;(BN$25+0.1),ISNUMBER(BN8)),BN8,"")</f>
        <v>69</v>
      </c>
      <c r="BO34">
        <f t="shared" si="35"/>
        <v>4</v>
      </c>
      <c r="BP34">
        <f t="shared" si="35"/>
        <v>55</v>
      </c>
      <c r="BQ34">
        <f t="shared" si="35"/>
        <v>5</v>
      </c>
      <c r="BR34">
        <f t="shared" si="35"/>
        <v>30</v>
      </c>
      <c r="BS34">
        <f t="shared" si="35"/>
        <v>4</v>
      </c>
      <c r="BT34">
        <f t="shared" si="35"/>
        <v>20</v>
      </c>
      <c r="BU34">
        <f t="shared" si="35"/>
        <v>1</v>
      </c>
      <c r="BV34">
        <f t="shared" si="35"/>
        <v>89</v>
      </c>
      <c r="BW34">
        <f t="shared" si="35"/>
        <v>6</v>
      </c>
      <c r="BX34">
        <f t="shared" si="35"/>
        <v>50</v>
      </c>
      <c r="BY34">
        <f t="shared" si="35"/>
        <v>6</v>
      </c>
      <c r="BZ34">
        <f t="shared" si="35"/>
        <v>45</v>
      </c>
      <c r="CA34">
        <f t="shared" si="35"/>
        <v>6</v>
      </c>
      <c r="CB34">
        <f t="shared" si="35"/>
        <v>30</v>
      </c>
      <c r="CC34">
        <f t="shared" si="35"/>
        <v>4</v>
      </c>
      <c r="CD34">
        <f t="shared" si="35"/>
        <v>87</v>
      </c>
      <c r="CE34">
        <f t="shared" si="35"/>
        <v>11</v>
      </c>
      <c r="CF34">
        <f t="shared" si="35"/>
        <v>55</v>
      </c>
      <c r="CG34">
        <f t="shared" si="35"/>
        <v>9</v>
      </c>
      <c r="CH34">
        <f t="shared" si="35"/>
        <v>30</v>
      </c>
      <c r="CI34">
        <f t="shared" si="35"/>
        <v>6</v>
      </c>
      <c r="CJ34">
        <f t="shared" si="35"/>
        <v>15</v>
      </c>
      <c r="CK34">
        <f t="shared" si="35"/>
        <v>4</v>
      </c>
      <c r="CL34">
        <f t="shared" si="35"/>
        <v>15</v>
      </c>
      <c r="CM34">
        <f t="shared" si="35"/>
        <v>5</v>
      </c>
      <c r="CN34">
        <f t="shared" si="35"/>
        <v>61</v>
      </c>
      <c r="CO34">
        <f t="shared" si="35"/>
        <v>5</v>
      </c>
      <c r="CP34">
        <f t="shared" si="35"/>
        <v>90</v>
      </c>
      <c r="CQ34">
        <f t="shared" si="35"/>
        <v>6</v>
      </c>
      <c r="CU34">
        <f t="shared" si="22"/>
        <v>40</v>
      </c>
      <c r="CV34">
        <f t="shared" si="22"/>
        <v>10</v>
      </c>
      <c r="CW34">
        <f t="shared" si="22"/>
        <v>80</v>
      </c>
      <c r="CX34">
        <f t="shared" si="22"/>
        <v>10</v>
      </c>
      <c r="DB34">
        <f t="shared" si="23"/>
        <v>15</v>
      </c>
      <c r="DC34">
        <f t="shared" si="23"/>
        <v>3</v>
      </c>
      <c r="DD34">
        <f t="shared" si="23"/>
        <v>76</v>
      </c>
      <c r="DE34">
        <f t="shared" si="23"/>
        <v>10</v>
      </c>
      <c r="DG34">
        <f t="shared" ref="DG34:DZ34" si="36">IF(AND(DG8&gt;(DG$24-0.1),DG8&lt;(DG$25+0.1),ISNUMBER(DG8)),DG8,"")</f>
        <v>55</v>
      </c>
      <c r="DH34">
        <f t="shared" si="36"/>
        <v>5</v>
      </c>
      <c r="DI34">
        <f t="shared" si="36"/>
        <v>30</v>
      </c>
      <c r="DJ34">
        <f t="shared" si="36"/>
        <v>2</v>
      </c>
      <c r="DK34">
        <f t="shared" si="36"/>
        <v>40</v>
      </c>
      <c r="DL34">
        <f t="shared" si="36"/>
        <v>2</v>
      </c>
      <c r="DN34">
        <f t="shared" si="36"/>
        <v>35</v>
      </c>
      <c r="DO34">
        <f t="shared" si="36"/>
        <v>4</v>
      </c>
      <c r="DP34">
        <f t="shared" si="36"/>
        <v>15</v>
      </c>
      <c r="DQ34">
        <f t="shared" si="36"/>
        <v>3</v>
      </c>
      <c r="DR34">
        <f t="shared" si="36"/>
        <v>20</v>
      </c>
      <c r="DS34">
        <f t="shared" si="36"/>
        <v>3</v>
      </c>
      <c r="DU34">
        <f t="shared" si="36"/>
        <v>10</v>
      </c>
      <c r="DV34">
        <f t="shared" si="36"/>
        <v>3</v>
      </c>
      <c r="DW34">
        <f t="shared" si="36"/>
        <v>25</v>
      </c>
      <c r="DX34">
        <f t="shared" si="36"/>
        <v>6</v>
      </c>
      <c r="DY34">
        <f t="shared" si="36"/>
        <v>30</v>
      </c>
      <c r="DZ34">
        <f t="shared" si="36"/>
        <v>6</v>
      </c>
    </row>
    <row r="35" spans="9:130" x14ac:dyDescent="0.25">
      <c r="I35" t="s">
        <v>337</v>
      </c>
      <c r="J35">
        <f t="shared" si="17"/>
        <v>95</v>
      </c>
      <c r="K35">
        <f t="shared" si="18"/>
        <v>4</v>
      </c>
      <c r="L35">
        <f t="shared" si="18"/>
        <v>85</v>
      </c>
      <c r="M35">
        <f t="shared" si="18"/>
        <v>4</v>
      </c>
      <c r="N35">
        <f t="shared" si="18"/>
        <v>20</v>
      </c>
      <c r="O35">
        <f t="shared" si="18"/>
        <v>2</v>
      </c>
      <c r="P35">
        <f t="shared" si="18"/>
        <v>70</v>
      </c>
      <c r="Q35">
        <f t="shared" si="18"/>
        <v>5</v>
      </c>
      <c r="R35">
        <f t="shared" si="18"/>
        <v>60</v>
      </c>
      <c r="S35">
        <f t="shared" si="18"/>
        <v>4</v>
      </c>
      <c r="T35">
        <f t="shared" si="18"/>
        <v>25</v>
      </c>
      <c r="U35">
        <f t="shared" si="18"/>
        <v>2</v>
      </c>
      <c r="V35">
        <f t="shared" si="18"/>
        <v>10</v>
      </c>
      <c r="W35">
        <f t="shared" si="18"/>
        <v>1</v>
      </c>
      <c r="X35">
        <f t="shared" si="18"/>
        <v>35</v>
      </c>
      <c r="Y35">
        <f t="shared" si="18"/>
        <v>3</v>
      </c>
      <c r="Z35">
        <f t="shared" si="18"/>
        <v>20</v>
      </c>
      <c r="AA35">
        <f t="shared" si="18"/>
        <v>3</v>
      </c>
      <c r="AB35">
        <f t="shared" si="18"/>
        <v>15</v>
      </c>
      <c r="AC35">
        <f t="shared" si="18"/>
        <v>1</v>
      </c>
      <c r="AD35">
        <f t="shared" si="18"/>
        <v>60</v>
      </c>
      <c r="AE35">
        <f t="shared" si="18"/>
        <v>4</v>
      </c>
      <c r="AF35">
        <f t="shared" si="18"/>
        <v>60</v>
      </c>
      <c r="AG35">
        <f t="shared" si="18"/>
        <v>2</v>
      </c>
      <c r="AH35">
        <f t="shared" si="18"/>
        <v>30</v>
      </c>
      <c r="AI35">
        <f t="shared" si="18"/>
        <v>4</v>
      </c>
      <c r="AM35">
        <f t="shared" si="26"/>
        <v>40</v>
      </c>
      <c r="AN35">
        <f t="shared" si="20"/>
        <v>7</v>
      </c>
      <c r="AO35">
        <f t="shared" si="20"/>
        <v>30</v>
      </c>
      <c r="AP35">
        <f t="shared" si="20"/>
        <v>3</v>
      </c>
      <c r="AQ35">
        <f t="shared" si="20"/>
        <v>5</v>
      </c>
      <c r="AR35">
        <f t="shared" si="20"/>
        <v>1</v>
      </c>
      <c r="AS35">
        <f t="shared" si="20"/>
        <v>40</v>
      </c>
      <c r="AT35">
        <f t="shared" si="20"/>
        <v>6</v>
      </c>
      <c r="AU35">
        <f t="shared" si="20"/>
        <v>35</v>
      </c>
      <c r="AV35">
        <f t="shared" si="20"/>
        <v>4</v>
      </c>
      <c r="AW35">
        <f t="shared" si="20"/>
        <v>15</v>
      </c>
      <c r="AX35">
        <f t="shared" si="20"/>
        <v>2</v>
      </c>
      <c r="AY35">
        <f t="shared" si="20"/>
        <v>20</v>
      </c>
      <c r="AZ35">
        <f t="shared" si="20"/>
        <v>2</v>
      </c>
      <c r="BA35">
        <f t="shared" si="20"/>
        <v>25</v>
      </c>
      <c r="BB35">
        <f t="shared" si="20"/>
        <v>4</v>
      </c>
      <c r="BC35">
        <f t="shared" si="20"/>
        <v>25</v>
      </c>
      <c r="BD35">
        <f t="shared" si="20"/>
        <v>3</v>
      </c>
      <c r="BE35">
        <f t="shared" si="20"/>
        <v>20</v>
      </c>
      <c r="BF35">
        <f t="shared" si="20"/>
        <v>2</v>
      </c>
      <c r="BG35">
        <f t="shared" si="20"/>
        <v>45</v>
      </c>
      <c r="BH35">
        <f t="shared" si="20"/>
        <v>4</v>
      </c>
      <c r="BI35">
        <f t="shared" si="20"/>
        <v>50</v>
      </c>
      <c r="BJ35">
        <f t="shared" si="20"/>
        <v>2</v>
      </c>
      <c r="BN35">
        <f t="shared" ref="BN35:CQ35" si="37">IF(AND(BN9&gt;(BN$24-0.1),BN9&lt;(BN$25+0.1),ISNUMBER(BN9)),BN9,"")</f>
        <v>60</v>
      </c>
      <c r="BO35">
        <f t="shared" si="37"/>
        <v>5</v>
      </c>
      <c r="BP35">
        <f t="shared" si="37"/>
        <v>55</v>
      </c>
      <c r="BQ35">
        <f t="shared" si="37"/>
        <v>4</v>
      </c>
      <c r="BR35">
        <f t="shared" si="37"/>
        <v>30</v>
      </c>
      <c r="BS35">
        <f t="shared" si="37"/>
        <v>2</v>
      </c>
      <c r="BT35">
        <f t="shared" si="37"/>
        <v>25</v>
      </c>
      <c r="BU35">
        <f t="shared" si="37"/>
        <v>1</v>
      </c>
      <c r="BV35">
        <f t="shared" si="37"/>
        <v>85</v>
      </c>
      <c r="BW35">
        <f t="shared" si="37"/>
        <v>6</v>
      </c>
      <c r="BX35">
        <f t="shared" si="37"/>
        <v>50</v>
      </c>
      <c r="BY35">
        <f t="shared" si="37"/>
        <v>8</v>
      </c>
      <c r="BZ35">
        <f t="shared" si="37"/>
        <v>40</v>
      </c>
      <c r="CA35">
        <f t="shared" si="37"/>
        <v>6</v>
      </c>
      <c r="CB35">
        <f t="shared" si="37"/>
        <v>30</v>
      </c>
      <c r="CC35">
        <f t="shared" si="37"/>
        <v>4</v>
      </c>
      <c r="CD35">
        <f t="shared" si="37"/>
        <v>75</v>
      </c>
      <c r="CE35">
        <f t="shared" si="37"/>
        <v>9</v>
      </c>
      <c r="CF35">
        <f t="shared" si="37"/>
        <v>55</v>
      </c>
      <c r="CG35">
        <f t="shared" si="37"/>
        <v>7</v>
      </c>
      <c r="CH35">
        <f t="shared" si="37"/>
        <v>30</v>
      </c>
      <c r="CI35">
        <f t="shared" si="37"/>
        <v>5</v>
      </c>
      <c r="CJ35">
        <f t="shared" si="37"/>
        <v>15</v>
      </c>
      <c r="CK35">
        <f t="shared" si="37"/>
        <v>4</v>
      </c>
      <c r="CL35">
        <f t="shared" si="37"/>
        <v>10</v>
      </c>
      <c r="CM35">
        <f t="shared" si="37"/>
        <v>5</v>
      </c>
      <c r="CN35">
        <f t="shared" si="37"/>
        <v>55</v>
      </c>
      <c r="CO35">
        <f t="shared" si="37"/>
        <v>5</v>
      </c>
      <c r="CP35">
        <f t="shared" si="37"/>
        <v>85</v>
      </c>
      <c r="CQ35">
        <f t="shared" si="37"/>
        <v>6</v>
      </c>
      <c r="CU35">
        <f t="shared" si="22"/>
        <v>38</v>
      </c>
      <c r="CV35">
        <f t="shared" si="22"/>
        <v>7</v>
      </c>
      <c r="CW35">
        <f t="shared" si="22"/>
        <v>70</v>
      </c>
      <c r="CX35">
        <f t="shared" si="22"/>
        <v>9</v>
      </c>
      <c r="DB35">
        <f t="shared" si="23"/>
        <v>10</v>
      </c>
      <c r="DC35">
        <f t="shared" si="23"/>
        <v>4</v>
      </c>
      <c r="DD35">
        <f t="shared" si="23"/>
        <v>65</v>
      </c>
      <c r="DE35">
        <f t="shared" si="23"/>
        <v>7</v>
      </c>
      <c r="DG35">
        <f t="shared" ref="DG35:DZ35" si="38">IF(AND(DG9&gt;(DG$24-0.1),DG9&lt;(DG$25+0.1),ISNUMBER(DG9)),DG9,"")</f>
        <v>50</v>
      </c>
      <c r="DH35">
        <f t="shared" si="38"/>
        <v>4</v>
      </c>
      <c r="DI35">
        <f t="shared" si="38"/>
        <v>35</v>
      </c>
      <c r="DJ35">
        <f t="shared" si="38"/>
        <v>2</v>
      </c>
      <c r="DK35">
        <f t="shared" si="38"/>
        <v>35</v>
      </c>
      <c r="DL35">
        <f t="shared" si="38"/>
        <v>3</v>
      </c>
      <c r="DN35">
        <f t="shared" si="38"/>
        <v>20</v>
      </c>
      <c r="DO35">
        <f t="shared" si="38"/>
        <v>5</v>
      </c>
      <c r="DP35">
        <f t="shared" si="38"/>
        <v>25</v>
      </c>
      <c r="DQ35">
        <f t="shared" si="38"/>
        <v>5</v>
      </c>
      <c r="DR35">
        <f t="shared" si="38"/>
        <v>30</v>
      </c>
      <c r="DS35">
        <f t="shared" si="38"/>
        <v>7</v>
      </c>
      <c r="DU35">
        <f t="shared" si="38"/>
        <v>15</v>
      </c>
      <c r="DV35">
        <f t="shared" si="38"/>
        <v>3</v>
      </c>
      <c r="DW35">
        <f t="shared" si="38"/>
        <v>15</v>
      </c>
      <c r="DX35">
        <f t="shared" si="38"/>
        <v>3</v>
      </c>
      <c r="DY35">
        <f t="shared" si="38"/>
        <v>25</v>
      </c>
      <c r="DZ35">
        <f t="shared" si="38"/>
        <v>5</v>
      </c>
    </row>
    <row r="36" spans="9:130" x14ac:dyDescent="0.25">
      <c r="I36" t="s">
        <v>338</v>
      </c>
      <c r="J36">
        <f t="shared" si="17"/>
        <v>95</v>
      </c>
      <c r="K36">
        <f t="shared" si="18"/>
        <v>5</v>
      </c>
      <c r="L36">
        <f t="shared" si="18"/>
        <v>85</v>
      </c>
      <c r="M36">
        <f t="shared" si="18"/>
        <v>5</v>
      </c>
      <c r="N36">
        <f t="shared" si="18"/>
        <v>15</v>
      </c>
      <c r="O36">
        <f t="shared" si="18"/>
        <v>1</v>
      </c>
      <c r="P36">
        <f t="shared" si="18"/>
        <v>70</v>
      </c>
      <c r="Q36">
        <f t="shared" si="18"/>
        <v>6</v>
      </c>
      <c r="R36">
        <f t="shared" si="18"/>
        <v>55</v>
      </c>
      <c r="S36">
        <f t="shared" si="18"/>
        <v>3</v>
      </c>
      <c r="T36">
        <f t="shared" si="18"/>
        <v>25</v>
      </c>
      <c r="U36">
        <f t="shared" si="18"/>
        <v>1</v>
      </c>
      <c r="V36">
        <f t="shared" si="18"/>
        <v>10</v>
      </c>
      <c r="W36">
        <f t="shared" si="18"/>
        <v>1</v>
      </c>
      <c r="X36">
        <f t="shared" si="18"/>
        <v>31</v>
      </c>
      <c r="Y36">
        <f t="shared" si="18"/>
        <v>3</v>
      </c>
      <c r="Z36">
        <f t="shared" si="18"/>
        <v>16</v>
      </c>
      <c r="AA36">
        <f t="shared" si="18"/>
        <v>2</v>
      </c>
      <c r="AB36">
        <f t="shared" si="18"/>
        <v>15</v>
      </c>
      <c r="AC36">
        <f t="shared" si="18"/>
        <v>2</v>
      </c>
      <c r="AD36">
        <f t="shared" si="18"/>
        <v>70</v>
      </c>
      <c r="AE36">
        <f t="shared" si="18"/>
        <v>4</v>
      </c>
      <c r="AF36" t="str">
        <f t="shared" si="18"/>
        <v/>
      </c>
      <c r="AG36">
        <f t="shared" si="18"/>
        <v>1</v>
      </c>
      <c r="AH36">
        <f t="shared" si="18"/>
        <v>25</v>
      </c>
      <c r="AI36">
        <f t="shared" si="18"/>
        <v>2</v>
      </c>
      <c r="AM36">
        <f t="shared" si="26"/>
        <v>40</v>
      </c>
      <c r="AN36">
        <f t="shared" si="20"/>
        <v>5</v>
      </c>
      <c r="AO36">
        <f t="shared" si="20"/>
        <v>30</v>
      </c>
      <c r="AP36">
        <f t="shared" si="20"/>
        <v>3</v>
      </c>
      <c r="AQ36">
        <f t="shared" si="20"/>
        <v>5</v>
      </c>
      <c r="AR36">
        <f t="shared" si="20"/>
        <v>1</v>
      </c>
      <c r="AS36">
        <f t="shared" si="20"/>
        <v>40</v>
      </c>
      <c r="AT36">
        <f t="shared" si="20"/>
        <v>4</v>
      </c>
      <c r="AU36">
        <f t="shared" si="20"/>
        <v>35</v>
      </c>
      <c r="AV36">
        <f t="shared" si="20"/>
        <v>4</v>
      </c>
      <c r="AW36">
        <f t="shared" si="20"/>
        <v>15</v>
      </c>
      <c r="AX36">
        <f t="shared" si="20"/>
        <v>2</v>
      </c>
      <c r="AY36">
        <f t="shared" si="20"/>
        <v>20</v>
      </c>
      <c r="AZ36">
        <f t="shared" si="20"/>
        <v>2</v>
      </c>
      <c r="BA36">
        <f t="shared" si="20"/>
        <v>25</v>
      </c>
      <c r="BB36">
        <f t="shared" si="20"/>
        <v>3</v>
      </c>
      <c r="BC36">
        <f t="shared" si="20"/>
        <v>23</v>
      </c>
      <c r="BD36">
        <f t="shared" si="20"/>
        <v>3</v>
      </c>
      <c r="BE36">
        <f t="shared" si="20"/>
        <v>17</v>
      </c>
      <c r="BF36">
        <f t="shared" si="20"/>
        <v>2</v>
      </c>
      <c r="BG36">
        <f t="shared" si="20"/>
        <v>50</v>
      </c>
      <c r="BH36">
        <f t="shared" si="20"/>
        <v>4</v>
      </c>
      <c r="BI36">
        <f t="shared" si="20"/>
        <v>50</v>
      </c>
      <c r="BJ36">
        <f t="shared" si="20"/>
        <v>3</v>
      </c>
      <c r="BN36">
        <f t="shared" ref="BN36:CQ36" si="39">IF(AND(BN10&gt;(BN$24-0.1),BN10&lt;(BN$25+0.1),ISNUMBER(BN10)),BN10,"")</f>
        <v>60</v>
      </c>
      <c r="BO36">
        <f t="shared" si="39"/>
        <v>6</v>
      </c>
      <c r="BP36">
        <f t="shared" si="39"/>
        <v>50</v>
      </c>
      <c r="BQ36">
        <f t="shared" si="39"/>
        <v>6</v>
      </c>
      <c r="BR36">
        <f t="shared" si="39"/>
        <v>25</v>
      </c>
      <c r="BS36">
        <f t="shared" si="39"/>
        <v>3</v>
      </c>
      <c r="BT36">
        <f t="shared" si="39"/>
        <v>20</v>
      </c>
      <c r="BU36">
        <f t="shared" si="39"/>
        <v>1</v>
      </c>
      <c r="BV36">
        <f t="shared" si="39"/>
        <v>89</v>
      </c>
      <c r="BW36">
        <f t="shared" si="39"/>
        <v>6</v>
      </c>
      <c r="BX36">
        <f t="shared" si="39"/>
        <v>50</v>
      </c>
      <c r="BY36">
        <f t="shared" si="39"/>
        <v>8</v>
      </c>
      <c r="BZ36">
        <f t="shared" si="39"/>
        <v>40</v>
      </c>
      <c r="CA36">
        <f t="shared" si="39"/>
        <v>6</v>
      </c>
      <c r="CB36">
        <f t="shared" si="39"/>
        <v>25</v>
      </c>
      <c r="CC36">
        <f t="shared" si="39"/>
        <v>4</v>
      </c>
      <c r="CD36">
        <f t="shared" si="39"/>
        <v>85</v>
      </c>
      <c r="CE36">
        <f t="shared" si="39"/>
        <v>11</v>
      </c>
      <c r="CF36">
        <f t="shared" si="39"/>
        <v>50</v>
      </c>
      <c r="CG36">
        <f t="shared" si="39"/>
        <v>6</v>
      </c>
      <c r="CH36">
        <f t="shared" si="39"/>
        <v>25</v>
      </c>
      <c r="CI36">
        <f t="shared" si="39"/>
        <v>5</v>
      </c>
      <c r="CJ36">
        <f t="shared" si="39"/>
        <v>10</v>
      </c>
      <c r="CK36">
        <f t="shared" si="39"/>
        <v>3</v>
      </c>
      <c r="CL36">
        <f t="shared" si="39"/>
        <v>10</v>
      </c>
      <c r="CM36">
        <f t="shared" si="39"/>
        <v>6</v>
      </c>
      <c r="CN36">
        <f t="shared" si="39"/>
        <v>50</v>
      </c>
      <c r="CO36">
        <f t="shared" si="39"/>
        <v>5</v>
      </c>
      <c r="CP36">
        <f t="shared" si="39"/>
        <v>90</v>
      </c>
      <c r="CQ36">
        <f t="shared" si="39"/>
        <v>6</v>
      </c>
      <c r="CU36">
        <f t="shared" si="22"/>
        <v>30</v>
      </c>
      <c r="CV36">
        <f t="shared" si="22"/>
        <v>9</v>
      </c>
      <c r="CW36">
        <f t="shared" si="22"/>
        <v>80</v>
      </c>
      <c r="CX36">
        <f t="shared" si="22"/>
        <v>10</v>
      </c>
      <c r="DB36">
        <f t="shared" si="23"/>
        <v>10</v>
      </c>
      <c r="DC36">
        <f t="shared" si="23"/>
        <v>3</v>
      </c>
      <c r="DD36">
        <f t="shared" si="23"/>
        <v>75</v>
      </c>
      <c r="DE36">
        <f t="shared" si="23"/>
        <v>10</v>
      </c>
      <c r="DG36">
        <f t="shared" ref="DG36:DZ36" si="40">IF(AND(DG10&gt;(DG$24-0.1),DG10&lt;(DG$25+0.1),ISNUMBER(DG10)),DG10,"")</f>
        <v>30</v>
      </c>
      <c r="DH36">
        <f t="shared" si="40"/>
        <v>4</v>
      </c>
      <c r="DI36">
        <f t="shared" si="40"/>
        <v>22</v>
      </c>
      <c r="DJ36">
        <f t="shared" si="40"/>
        <v>3</v>
      </c>
      <c r="DK36">
        <f t="shared" si="40"/>
        <v>20</v>
      </c>
      <c r="DL36">
        <f t="shared" si="40"/>
        <v>3</v>
      </c>
      <c r="DN36">
        <f t="shared" si="40"/>
        <v>20</v>
      </c>
      <c r="DO36">
        <f t="shared" si="40"/>
        <v>4</v>
      </c>
      <c r="DP36">
        <f t="shared" si="40"/>
        <v>17</v>
      </c>
      <c r="DQ36">
        <f t="shared" si="40"/>
        <v>6</v>
      </c>
      <c r="DR36">
        <f t="shared" si="40"/>
        <v>12</v>
      </c>
      <c r="DS36">
        <f t="shared" si="40"/>
        <v>3</v>
      </c>
      <c r="DU36">
        <f t="shared" si="40"/>
        <v>10</v>
      </c>
      <c r="DV36">
        <f t="shared" si="40"/>
        <v>4</v>
      </c>
      <c r="DW36">
        <f t="shared" si="40"/>
        <v>10</v>
      </c>
      <c r="DX36">
        <f t="shared" si="40"/>
        <v>3</v>
      </c>
      <c r="DY36">
        <f t="shared" si="40"/>
        <v>7</v>
      </c>
      <c r="DZ36">
        <f t="shared" si="40"/>
        <v>3</v>
      </c>
    </row>
    <row r="37" spans="9:130" x14ac:dyDescent="0.25">
      <c r="I37" t="s">
        <v>339</v>
      </c>
      <c r="J37" t="str">
        <f t="shared" si="17"/>
        <v/>
      </c>
      <c r="K37" t="str">
        <f t="shared" si="18"/>
        <v/>
      </c>
      <c r="L37" t="str">
        <f t="shared" si="18"/>
        <v/>
      </c>
      <c r="M37">
        <f t="shared" si="18"/>
        <v>5</v>
      </c>
      <c r="N37">
        <f t="shared" si="18"/>
        <v>20</v>
      </c>
      <c r="O37">
        <f t="shared" si="18"/>
        <v>1.5</v>
      </c>
      <c r="P37">
        <f t="shared" si="18"/>
        <v>70</v>
      </c>
      <c r="Q37" t="str">
        <f t="shared" si="18"/>
        <v/>
      </c>
      <c r="R37" t="str">
        <f t="shared" si="18"/>
        <v/>
      </c>
      <c r="S37">
        <f t="shared" si="18"/>
        <v>3.5</v>
      </c>
      <c r="T37" t="str">
        <f t="shared" si="18"/>
        <v/>
      </c>
      <c r="U37">
        <f t="shared" si="18"/>
        <v>1.5</v>
      </c>
      <c r="V37" t="str">
        <f t="shared" si="18"/>
        <v/>
      </c>
      <c r="W37">
        <f t="shared" si="18"/>
        <v>1.5</v>
      </c>
      <c r="X37" t="str">
        <f t="shared" si="18"/>
        <v/>
      </c>
      <c r="Y37">
        <f t="shared" si="18"/>
        <v>3</v>
      </c>
      <c r="Z37" t="str">
        <f t="shared" si="18"/>
        <v/>
      </c>
      <c r="AA37">
        <f t="shared" si="18"/>
        <v>2.5</v>
      </c>
      <c r="AB37" t="str">
        <f t="shared" si="18"/>
        <v/>
      </c>
      <c r="AC37">
        <f t="shared" si="18"/>
        <v>1.5</v>
      </c>
      <c r="AD37" t="str">
        <f t="shared" si="18"/>
        <v/>
      </c>
      <c r="AE37">
        <f t="shared" si="18"/>
        <v>5</v>
      </c>
      <c r="AF37">
        <f t="shared" si="18"/>
        <v>60</v>
      </c>
      <c r="AG37">
        <f t="shared" si="18"/>
        <v>2.5</v>
      </c>
      <c r="AH37">
        <f t="shared" si="18"/>
        <v>30</v>
      </c>
      <c r="AI37">
        <f t="shared" si="18"/>
        <v>2.5</v>
      </c>
      <c r="AM37">
        <f t="shared" si="26"/>
        <v>40</v>
      </c>
      <c r="AN37">
        <f t="shared" si="20"/>
        <v>4.5</v>
      </c>
      <c r="AO37">
        <f t="shared" si="20"/>
        <v>30</v>
      </c>
      <c r="AP37">
        <f t="shared" si="20"/>
        <v>3.5</v>
      </c>
      <c r="AQ37">
        <f t="shared" si="20"/>
        <v>5</v>
      </c>
      <c r="AR37">
        <f t="shared" si="20"/>
        <v>2</v>
      </c>
      <c r="AS37" t="str">
        <f t="shared" si="20"/>
        <v/>
      </c>
      <c r="AT37">
        <f t="shared" si="20"/>
        <v>6</v>
      </c>
      <c r="AU37" t="str">
        <f t="shared" si="20"/>
        <v/>
      </c>
      <c r="AV37">
        <f t="shared" si="20"/>
        <v>4.5</v>
      </c>
      <c r="AW37" t="str">
        <f t="shared" si="20"/>
        <v/>
      </c>
      <c r="AX37" t="str">
        <f t="shared" si="20"/>
        <v/>
      </c>
      <c r="AY37" t="str">
        <f t="shared" si="20"/>
        <v/>
      </c>
      <c r="AZ37">
        <f t="shared" si="20"/>
        <v>5</v>
      </c>
      <c r="BA37">
        <f t="shared" si="20"/>
        <v>30</v>
      </c>
      <c r="BB37" t="str">
        <f t="shared" si="20"/>
        <v/>
      </c>
      <c r="BC37">
        <f t="shared" si="20"/>
        <v>30</v>
      </c>
      <c r="BD37">
        <f t="shared" si="20"/>
        <v>5</v>
      </c>
      <c r="BE37">
        <f t="shared" si="20"/>
        <v>20</v>
      </c>
      <c r="BF37">
        <f t="shared" si="20"/>
        <v>3</v>
      </c>
      <c r="BG37" t="str">
        <f t="shared" si="20"/>
        <v/>
      </c>
      <c r="BH37" t="str">
        <f t="shared" si="20"/>
        <v/>
      </c>
      <c r="BI37" t="str">
        <f t="shared" si="20"/>
        <v/>
      </c>
      <c r="BJ37">
        <f t="shared" si="20"/>
        <v>3.5</v>
      </c>
      <c r="BN37" t="str">
        <f t="shared" ref="BN37:CQ37" si="41">IF(AND(BN11&gt;(BN$24-0.1),BN11&lt;(BN$25+0.1),ISNUMBER(BN11)),BN11,"")</f>
        <v/>
      </c>
      <c r="BO37">
        <f t="shared" si="41"/>
        <v>4.5</v>
      </c>
      <c r="BP37" t="str">
        <f t="shared" si="41"/>
        <v/>
      </c>
      <c r="BQ37">
        <f t="shared" si="41"/>
        <v>4.5</v>
      </c>
      <c r="BR37" t="str">
        <f t="shared" si="41"/>
        <v/>
      </c>
      <c r="BS37">
        <f t="shared" si="41"/>
        <v>3.5</v>
      </c>
      <c r="BT37" t="str">
        <f t="shared" si="41"/>
        <v/>
      </c>
      <c r="BU37">
        <f t="shared" si="41"/>
        <v>1.5</v>
      </c>
      <c r="BV37" t="str">
        <f t="shared" si="41"/>
        <v/>
      </c>
      <c r="BW37">
        <f t="shared" si="41"/>
        <v>5.5</v>
      </c>
      <c r="BX37" t="str">
        <f t="shared" si="41"/>
        <v/>
      </c>
      <c r="BY37" t="str">
        <f t="shared" si="41"/>
        <v/>
      </c>
      <c r="BZ37" t="str">
        <f t="shared" si="41"/>
        <v/>
      </c>
      <c r="CA37">
        <f t="shared" si="41"/>
        <v>8</v>
      </c>
      <c r="CB37">
        <f t="shared" si="41"/>
        <v>30</v>
      </c>
      <c r="CC37">
        <f t="shared" si="41"/>
        <v>5</v>
      </c>
      <c r="CD37" t="str">
        <f t="shared" si="41"/>
        <v/>
      </c>
      <c r="CE37">
        <f t="shared" si="41"/>
        <v>10.5</v>
      </c>
      <c r="CF37" t="str">
        <f t="shared" si="41"/>
        <v/>
      </c>
      <c r="CG37" t="str">
        <f t="shared" si="41"/>
        <v/>
      </c>
      <c r="CH37" t="str">
        <f t="shared" si="41"/>
        <v/>
      </c>
      <c r="CI37">
        <f t="shared" si="41"/>
        <v>7.5</v>
      </c>
      <c r="CJ37">
        <f t="shared" si="41"/>
        <v>10</v>
      </c>
      <c r="CK37" t="str">
        <f t="shared" si="41"/>
        <v/>
      </c>
      <c r="CL37" t="str">
        <f t="shared" si="41"/>
        <v/>
      </c>
      <c r="CM37">
        <f t="shared" si="41"/>
        <v>7.5</v>
      </c>
      <c r="CN37" t="str">
        <f t="shared" si="41"/>
        <v/>
      </c>
      <c r="CO37">
        <f t="shared" si="41"/>
        <v>5</v>
      </c>
      <c r="CP37">
        <f t="shared" si="41"/>
        <v>80</v>
      </c>
      <c r="CQ37">
        <f t="shared" si="41"/>
        <v>5</v>
      </c>
      <c r="CU37" t="str">
        <f t="shared" si="22"/>
        <v/>
      </c>
      <c r="CV37">
        <f t="shared" si="22"/>
        <v>7.5</v>
      </c>
      <c r="CW37">
        <f t="shared" si="22"/>
        <v>80</v>
      </c>
      <c r="CX37" t="str">
        <f t="shared" si="22"/>
        <v/>
      </c>
      <c r="DB37">
        <f t="shared" si="23"/>
        <v>20</v>
      </c>
      <c r="DC37">
        <f t="shared" si="23"/>
        <v>5</v>
      </c>
      <c r="DD37" t="str">
        <f t="shared" si="23"/>
        <v/>
      </c>
      <c r="DE37">
        <f t="shared" si="23"/>
        <v>9</v>
      </c>
      <c r="DG37" t="str">
        <f t="shared" ref="DG37:DZ37" si="42">IF(AND(DG11&gt;(DG$24-0.1),DG11&lt;(DG$25+0.1),ISNUMBER(DG11)),DG11,"")</f>
        <v/>
      </c>
      <c r="DH37">
        <f t="shared" si="42"/>
        <v>4.5</v>
      </c>
      <c r="DI37">
        <f t="shared" si="42"/>
        <v>40</v>
      </c>
      <c r="DJ37">
        <f t="shared" si="42"/>
        <v>3</v>
      </c>
      <c r="DK37" t="str">
        <f t="shared" si="42"/>
        <v/>
      </c>
      <c r="DL37">
        <f t="shared" si="42"/>
        <v>4</v>
      </c>
      <c r="DN37" t="str">
        <f t="shared" si="42"/>
        <v/>
      </c>
      <c r="DO37" t="str">
        <f t="shared" si="42"/>
        <v/>
      </c>
      <c r="DP37">
        <f t="shared" si="42"/>
        <v>30</v>
      </c>
      <c r="DQ37">
        <f t="shared" si="42"/>
        <v>5</v>
      </c>
      <c r="DR37" t="str">
        <f t="shared" si="42"/>
        <v/>
      </c>
      <c r="DS37" t="str">
        <f t="shared" si="42"/>
        <v/>
      </c>
      <c r="DU37">
        <f t="shared" si="42"/>
        <v>10</v>
      </c>
      <c r="DV37">
        <f t="shared" si="42"/>
        <v>3.5</v>
      </c>
      <c r="DW37" t="str">
        <f t="shared" si="42"/>
        <v/>
      </c>
      <c r="DX37">
        <f t="shared" si="42"/>
        <v>3.5</v>
      </c>
      <c r="DY37" t="str">
        <f t="shared" si="42"/>
        <v/>
      </c>
      <c r="DZ37">
        <f t="shared" si="42"/>
        <v>5</v>
      </c>
    </row>
    <row r="38" spans="9:130" x14ac:dyDescent="0.25">
      <c r="I38" t="s">
        <v>340</v>
      </c>
      <c r="J38">
        <f t="shared" si="17"/>
        <v>95</v>
      </c>
      <c r="K38">
        <f t="shared" si="18"/>
        <v>4</v>
      </c>
      <c r="L38">
        <f t="shared" si="18"/>
        <v>85</v>
      </c>
      <c r="M38">
        <f t="shared" si="18"/>
        <v>3</v>
      </c>
      <c r="N38">
        <f t="shared" si="18"/>
        <v>15</v>
      </c>
      <c r="O38">
        <f t="shared" si="18"/>
        <v>1</v>
      </c>
      <c r="P38">
        <f t="shared" si="18"/>
        <v>75</v>
      </c>
      <c r="Q38">
        <f t="shared" si="18"/>
        <v>4</v>
      </c>
      <c r="R38">
        <f t="shared" si="18"/>
        <v>55</v>
      </c>
      <c r="S38">
        <f t="shared" si="18"/>
        <v>3</v>
      </c>
      <c r="T38">
        <f t="shared" si="18"/>
        <v>25</v>
      </c>
      <c r="U38">
        <f t="shared" si="18"/>
        <v>1</v>
      </c>
      <c r="V38">
        <f t="shared" si="18"/>
        <v>10</v>
      </c>
      <c r="W38">
        <f t="shared" si="18"/>
        <v>1</v>
      </c>
      <c r="X38">
        <f t="shared" si="18"/>
        <v>40</v>
      </c>
      <c r="Y38">
        <f t="shared" si="18"/>
        <v>3</v>
      </c>
      <c r="Z38">
        <f t="shared" si="18"/>
        <v>20</v>
      </c>
      <c r="AA38">
        <f t="shared" si="18"/>
        <v>2</v>
      </c>
      <c r="AB38">
        <f t="shared" si="18"/>
        <v>10</v>
      </c>
      <c r="AC38">
        <f t="shared" si="18"/>
        <v>1</v>
      </c>
      <c r="AD38">
        <f t="shared" si="18"/>
        <v>70</v>
      </c>
      <c r="AE38">
        <f t="shared" si="18"/>
        <v>5</v>
      </c>
      <c r="AF38">
        <f t="shared" si="18"/>
        <v>60</v>
      </c>
      <c r="AG38">
        <f t="shared" si="18"/>
        <v>2</v>
      </c>
      <c r="AH38">
        <f t="shared" si="18"/>
        <v>25</v>
      </c>
      <c r="AI38">
        <f t="shared" si="18"/>
        <v>1</v>
      </c>
      <c r="AM38">
        <f t="shared" si="26"/>
        <v>40</v>
      </c>
      <c r="AN38">
        <f t="shared" si="20"/>
        <v>6</v>
      </c>
      <c r="AO38">
        <f t="shared" si="20"/>
        <v>30</v>
      </c>
      <c r="AP38">
        <f t="shared" si="20"/>
        <v>3</v>
      </c>
      <c r="AQ38">
        <f t="shared" si="20"/>
        <v>5</v>
      </c>
      <c r="AR38">
        <f t="shared" si="20"/>
        <v>1</v>
      </c>
      <c r="AS38">
        <f t="shared" si="20"/>
        <v>40</v>
      </c>
      <c r="AT38">
        <f t="shared" si="20"/>
        <v>4</v>
      </c>
      <c r="AU38">
        <f t="shared" si="20"/>
        <v>35</v>
      </c>
      <c r="AV38">
        <f t="shared" si="20"/>
        <v>3</v>
      </c>
      <c r="AW38">
        <f t="shared" si="20"/>
        <v>15</v>
      </c>
      <c r="AX38">
        <f t="shared" si="20"/>
        <v>2</v>
      </c>
      <c r="AY38">
        <f t="shared" si="20"/>
        <v>20</v>
      </c>
      <c r="AZ38">
        <f t="shared" si="20"/>
        <v>2</v>
      </c>
      <c r="BA38">
        <f t="shared" si="20"/>
        <v>25</v>
      </c>
      <c r="BB38">
        <f t="shared" si="20"/>
        <v>3</v>
      </c>
      <c r="BC38">
        <f t="shared" si="20"/>
        <v>25</v>
      </c>
      <c r="BD38">
        <f t="shared" si="20"/>
        <v>3</v>
      </c>
      <c r="BE38">
        <f t="shared" si="20"/>
        <v>20</v>
      </c>
      <c r="BF38">
        <f t="shared" si="20"/>
        <v>2</v>
      </c>
      <c r="BG38">
        <f t="shared" si="20"/>
        <v>50</v>
      </c>
      <c r="BH38">
        <f t="shared" si="20"/>
        <v>4</v>
      </c>
      <c r="BI38">
        <f t="shared" si="20"/>
        <v>50</v>
      </c>
      <c r="BJ38">
        <f t="shared" si="20"/>
        <v>2</v>
      </c>
      <c r="BN38">
        <f t="shared" ref="BN38:CQ38" si="43">IF(AND(BN12&gt;(BN$24-0.1),BN12&lt;(BN$25+0.1),ISNUMBER(BN12)),BN12,"")</f>
        <v>60</v>
      </c>
      <c r="BO38">
        <f t="shared" si="43"/>
        <v>6</v>
      </c>
      <c r="BP38">
        <f t="shared" si="43"/>
        <v>50</v>
      </c>
      <c r="BQ38">
        <f t="shared" si="43"/>
        <v>6</v>
      </c>
      <c r="BR38">
        <f t="shared" si="43"/>
        <v>30</v>
      </c>
      <c r="BS38">
        <f t="shared" si="43"/>
        <v>3</v>
      </c>
      <c r="BT38">
        <f t="shared" si="43"/>
        <v>30</v>
      </c>
      <c r="BU38">
        <f t="shared" si="43"/>
        <v>2</v>
      </c>
      <c r="BV38">
        <f t="shared" si="43"/>
        <v>85</v>
      </c>
      <c r="BW38">
        <f t="shared" si="43"/>
        <v>6</v>
      </c>
      <c r="BX38">
        <f t="shared" si="43"/>
        <v>50</v>
      </c>
      <c r="BY38">
        <f t="shared" si="43"/>
        <v>9</v>
      </c>
      <c r="BZ38">
        <f t="shared" si="43"/>
        <v>40</v>
      </c>
      <c r="CA38">
        <f t="shared" si="43"/>
        <v>6</v>
      </c>
      <c r="CB38">
        <f t="shared" si="43"/>
        <v>30</v>
      </c>
      <c r="CC38">
        <f t="shared" si="43"/>
        <v>6</v>
      </c>
      <c r="CD38">
        <f t="shared" si="43"/>
        <v>80</v>
      </c>
      <c r="CE38">
        <f t="shared" si="43"/>
        <v>10</v>
      </c>
      <c r="CF38">
        <f t="shared" si="43"/>
        <v>50</v>
      </c>
      <c r="CG38">
        <f t="shared" si="43"/>
        <v>6</v>
      </c>
      <c r="CH38">
        <f t="shared" si="43"/>
        <v>30</v>
      </c>
      <c r="CI38">
        <f t="shared" si="43"/>
        <v>6</v>
      </c>
      <c r="CJ38">
        <f t="shared" si="43"/>
        <v>20</v>
      </c>
      <c r="CK38">
        <f t="shared" si="43"/>
        <v>4</v>
      </c>
      <c r="CL38">
        <f t="shared" si="43"/>
        <v>15</v>
      </c>
      <c r="CM38">
        <f t="shared" si="43"/>
        <v>6</v>
      </c>
      <c r="CN38">
        <f t="shared" si="43"/>
        <v>40</v>
      </c>
      <c r="CO38">
        <f t="shared" si="43"/>
        <v>4</v>
      </c>
      <c r="CP38">
        <f t="shared" si="43"/>
        <v>85</v>
      </c>
      <c r="CQ38">
        <f t="shared" si="43"/>
        <v>6</v>
      </c>
      <c r="CU38">
        <f t="shared" si="22"/>
        <v>40</v>
      </c>
      <c r="CV38">
        <f t="shared" si="22"/>
        <v>6</v>
      </c>
      <c r="CW38">
        <f t="shared" si="22"/>
        <v>75</v>
      </c>
      <c r="CX38">
        <f t="shared" si="22"/>
        <v>9</v>
      </c>
      <c r="DB38">
        <f t="shared" si="23"/>
        <v>10</v>
      </c>
      <c r="DC38">
        <f t="shared" si="23"/>
        <v>3</v>
      </c>
      <c r="DD38">
        <f t="shared" si="23"/>
        <v>50</v>
      </c>
      <c r="DE38">
        <f t="shared" si="23"/>
        <v>7</v>
      </c>
      <c r="DG38">
        <f t="shared" ref="DG38:DZ38" si="44">IF(AND(DG12&gt;(DG$24-0.1),DG12&lt;(DG$25+0.1),ISNUMBER(DG12)),DG12,"")</f>
        <v>60</v>
      </c>
      <c r="DH38">
        <f t="shared" si="44"/>
        <v>4</v>
      </c>
      <c r="DI38">
        <f t="shared" si="44"/>
        <v>25</v>
      </c>
      <c r="DJ38">
        <f t="shared" si="44"/>
        <v>2</v>
      </c>
      <c r="DK38">
        <f t="shared" si="44"/>
        <v>15</v>
      </c>
      <c r="DL38">
        <f t="shared" si="44"/>
        <v>2</v>
      </c>
      <c r="DN38">
        <f t="shared" si="44"/>
        <v>20</v>
      </c>
      <c r="DO38">
        <f t="shared" si="44"/>
        <v>4</v>
      </c>
      <c r="DP38">
        <f t="shared" si="44"/>
        <v>20</v>
      </c>
      <c r="DQ38">
        <f t="shared" si="44"/>
        <v>3</v>
      </c>
      <c r="DR38">
        <f t="shared" si="44"/>
        <v>15</v>
      </c>
      <c r="DS38">
        <f t="shared" si="44"/>
        <v>3</v>
      </c>
      <c r="DU38">
        <f t="shared" si="44"/>
        <v>20</v>
      </c>
      <c r="DV38">
        <f t="shared" si="44"/>
        <v>5</v>
      </c>
      <c r="DW38">
        <f t="shared" si="44"/>
        <v>25</v>
      </c>
      <c r="DX38">
        <f t="shared" si="44"/>
        <v>5</v>
      </c>
      <c r="DY38">
        <f t="shared" si="44"/>
        <v>15</v>
      </c>
      <c r="DZ38">
        <f t="shared" si="44"/>
        <v>3</v>
      </c>
    </row>
    <row r="39" spans="9:130" x14ac:dyDescent="0.25">
      <c r="I39" t="s">
        <v>341</v>
      </c>
      <c r="J39">
        <f t="shared" si="17"/>
        <v>95</v>
      </c>
      <c r="K39">
        <f t="shared" si="18"/>
        <v>5</v>
      </c>
      <c r="L39">
        <f t="shared" si="18"/>
        <v>81</v>
      </c>
      <c r="M39">
        <f t="shared" si="18"/>
        <v>5</v>
      </c>
      <c r="N39">
        <f t="shared" si="18"/>
        <v>14</v>
      </c>
      <c r="O39">
        <f t="shared" si="18"/>
        <v>2</v>
      </c>
      <c r="P39">
        <f t="shared" si="18"/>
        <v>75</v>
      </c>
      <c r="Q39">
        <f t="shared" si="18"/>
        <v>6</v>
      </c>
      <c r="R39">
        <f t="shared" si="18"/>
        <v>53</v>
      </c>
      <c r="S39">
        <f t="shared" si="18"/>
        <v>4</v>
      </c>
      <c r="T39">
        <f t="shared" si="18"/>
        <v>25</v>
      </c>
      <c r="U39">
        <f t="shared" si="18"/>
        <v>2</v>
      </c>
      <c r="V39">
        <f t="shared" si="18"/>
        <v>6</v>
      </c>
      <c r="W39">
        <f t="shared" si="18"/>
        <v>1</v>
      </c>
      <c r="X39">
        <f t="shared" si="18"/>
        <v>40</v>
      </c>
      <c r="Y39">
        <f t="shared" si="18"/>
        <v>4</v>
      </c>
      <c r="Z39">
        <f t="shared" si="18"/>
        <v>30</v>
      </c>
      <c r="AA39">
        <f t="shared" si="18"/>
        <v>3</v>
      </c>
      <c r="AB39">
        <f t="shared" si="18"/>
        <v>25</v>
      </c>
      <c r="AC39">
        <f t="shared" si="18"/>
        <v>3</v>
      </c>
      <c r="AD39">
        <f t="shared" si="18"/>
        <v>70</v>
      </c>
      <c r="AE39">
        <f>IF(AND(AE13&gt;(AE$24-0.1),AE13&lt;(AE$25+0.1),ISNUMBER(AE13)),AE13,"")</f>
        <v>5</v>
      </c>
      <c r="AF39" t="str">
        <f>IF(AND(AF13&gt;(AF$24-0.1),AF13&lt;(AF$25+0.1),ISNUMBER(AF13)),AF13,"")</f>
        <v/>
      </c>
      <c r="AG39">
        <f>IF(AND(AG13&gt;(AG$24-0.1),AG13&lt;(AG$25+0.1),ISNUMBER(AG13)),AG13,"")</f>
        <v>3</v>
      </c>
      <c r="AH39">
        <f>IF(AND(AH13&gt;(AH$24-0.1),AH13&lt;(AH$25+0.1),ISNUMBER(AH13)),AH13,"")</f>
        <v>24</v>
      </c>
      <c r="AI39">
        <f>IF(AND(AI13&gt;(AI$24-0.1),AI13&lt;(AI$25+0.1),ISNUMBER(AI13)),AI13,"")</f>
        <v>4</v>
      </c>
      <c r="AM39">
        <f t="shared" ref="AM39:BJ39" si="45">IF(AND(AM13&gt;(AM$24-0.1),AM13&lt;(AM$25+0.1),ISNUMBER(AM13)),AM13,"")</f>
        <v>40</v>
      </c>
      <c r="AN39">
        <f t="shared" si="45"/>
        <v>8</v>
      </c>
      <c r="AO39">
        <f t="shared" si="45"/>
        <v>30</v>
      </c>
      <c r="AP39">
        <f t="shared" si="45"/>
        <v>5</v>
      </c>
      <c r="AQ39">
        <f t="shared" si="45"/>
        <v>5</v>
      </c>
      <c r="AR39">
        <f t="shared" si="45"/>
        <v>2</v>
      </c>
      <c r="AS39">
        <f t="shared" si="45"/>
        <v>50</v>
      </c>
      <c r="AT39">
        <f t="shared" si="45"/>
        <v>8</v>
      </c>
      <c r="AU39">
        <f t="shared" si="45"/>
        <v>32</v>
      </c>
      <c r="AV39">
        <f t="shared" si="45"/>
        <v>3</v>
      </c>
      <c r="AW39">
        <f t="shared" si="45"/>
        <v>15</v>
      </c>
      <c r="AX39">
        <f t="shared" si="45"/>
        <v>2</v>
      </c>
      <c r="AY39">
        <f t="shared" si="45"/>
        <v>18</v>
      </c>
      <c r="AZ39">
        <f t="shared" si="45"/>
        <v>2</v>
      </c>
      <c r="BA39">
        <f t="shared" si="45"/>
        <v>30</v>
      </c>
      <c r="BB39">
        <f t="shared" si="45"/>
        <v>5</v>
      </c>
      <c r="BC39">
        <f t="shared" si="45"/>
        <v>25</v>
      </c>
      <c r="BD39">
        <f t="shared" si="45"/>
        <v>6</v>
      </c>
      <c r="BE39">
        <f t="shared" si="45"/>
        <v>20</v>
      </c>
      <c r="BF39">
        <f t="shared" si="45"/>
        <v>5</v>
      </c>
      <c r="BG39">
        <f t="shared" si="45"/>
        <v>50</v>
      </c>
      <c r="BH39">
        <f t="shared" si="45"/>
        <v>5</v>
      </c>
      <c r="BI39">
        <f t="shared" si="45"/>
        <v>50</v>
      </c>
      <c r="BJ39">
        <f t="shared" si="45"/>
        <v>3</v>
      </c>
      <c r="BN39">
        <f t="shared" ref="BN39:CQ39" si="46">IF(AND(BN13&gt;(BN$24-0.1),BN13&lt;(BN$25+0.1),ISNUMBER(BN13)),BN13,"")</f>
        <v>69</v>
      </c>
      <c r="BO39">
        <f t="shared" si="46"/>
        <v>6</v>
      </c>
      <c r="BP39">
        <f t="shared" si="46"/>
        <v>50</v>
      </c>
      <c r="BQ39">
        <f t="shared" si="46"/>
        <v>6</v>
      </c>
      <c r="BR39">
        <f t="shared" si="46"/>
        <v>30</v>
      </c>
      <c r="BS39">
        <f t="shared" si="46"/>
        <v>3</v>
      </c>
      <c r="BT39">
        <f t="shared" si="46"/>
        <v>30</v>
      </c>
      <c r="BU39">
        <f t="shared" si="46"/>
        <v>1</v>
      </c>
      <c r="BV39">
        <f t="shared" si="46"/>
        <v>89</v>
      </c>
      <c r="BW39">
        <f t="shared" si="46"/>
        <v>6</v>
      </c>
      <c r="BX39">
        <f t="shared" si="46"/>
        <v>55</v>
      </c>
      <c r="BY39">
        <f t="shared" si="46"/>
        <v>10</v>
      </c>
      <c r="BZ39">
        <f t="shared" si="46"/>
        <v>30</v>
      </c>
      <c r="CA39">
        <f t="shared" si="46"/>
        <v>6</v>
      </c>
      <c r="CB39">
        <f t="shared" si="46"/>
        <v>25</v>
      </c>
      <c r="CC39">
        <f t="shared" si="46"/>
        <v>6</v>
      </c>
      <c r="CD39">
        <f t="shared" si="46"/>
        <v>87</v>
      </c>
      <c r="CE39">
        <f t="shared" si="46"/>
        <v>11</v>
      </c>
      <c r="CF39">
        <f t="shared" si="46"/>
        <v>59</v>
      </c>
      <c r="CG39">
        <f t="shared" si="46"/>
        <v>9</v>
      </c>
      <c r="CH39">
        <f t="shared" si="46"/>
        <v>25</v>
      </c>
      <c r="CI39">
        <f t="shared" si="46"/>
        <v>4</v>
      </c>
      <c r="CJ39">
        <f t="shared" si="46"/>
        <v>8</v>
      </c>
      <c r="CK39">
        <f t="shared" si="46"/>
        <v>3</v>
      </c>
      <c r="CL39">
        <f t="shared" si="46"/>
        <v>6</v>
      </c>
      <c r="CM39">
        <f t="shared" si="46"/>
        <v>5</v>
      </c>
      <c r="CN39">
        <f t="shared" si="46"/>
        <v>60</v>
      </c>
      <c r="CO39">
        <f t="shared" si="46"/>
        <v>5</v>
      </c>
      <c r="CP39">
        <f t="shared" si="46"/>
        <v>90</v>
      </c>
      <c r="CQ39">
        <f t="shared" si="46"/>
        <v>6</v>
      </c>
      <c r="CU39">
        <f t="shared" si="22"/>
        <v>46</v>
      </c>
      <c r="CV39">
        <f t="shared" si="22"/>
        <v>10</v>
      </c>
      <c r="CW39">
        <f t="shared" si="22"/>
        <v>80</v>
      </c>
      <c r="CX39">
        <f t="shared" si="22"/>
        <v>10</v>
      </c>
      <c r="DB39">
        <f t="shared" si="23"/>
        <v>6</v>
      </c>
      <c r="DC39">
        <f t="shared" si="23"/>
        <v>3</v>
      </c>
      <c r="DD39">
        <f t="shared" si="23"/>
        <v>75</v>
      </c>
      <c r="DE39">
        <f t="shared" si="23"/>
        <v>10</v>
      </c>
      <c r="DG39">
        <f t="shared" ref="DG39:DZ39" si="47">IF(AND(DG13&gt;(DG$24-0.1),DG13&lt;(DG$25+0.1),ISNUMBER(DG13)),DG13,"")</f>
        <v>60</v>
      </c>
      <c r="DH39">
        <f t="shared" si="47"/>
        <v>5</v>
      </c>
      <c r="DI39">
        <f t="shared" si="47"/>
        <v>25</v>
      </c>
      <c r="DJ39">
        <f t="shared" si="47"/>
        <v>3</v>
      </c>
      <c r="DK39">
        <f t="shared" si="47"/>
        <v>20</v>
      </c>
      <c r="DL39">
        <f t="shared" si="47"/>
        <v>4</v>
      </c>
      <c r="DN39">
        <f t="shared" si="47"/>
        <v>30</v>
      </c>
      <c r="DO39">
        <f t="shared" si="47"/>
        <v>7</v>
      </c>
      <c r="DP39">
        <f t="shared" si="47"/>
        <v>25</v>
      </c>
      <c r="DQ39">
        <f t="shared" si="47"/>
        <v>7</v>
      </c>
      <c r="DR39">
        <f t="shared" si="47"/>
        <v>20</v>
      </c>
      <c r="DS39">
        <f t="shared" si="47"/>
        <v>7</v>
      </c>
      <c r="DU39" t="str">
        <f t="shared" si="47"/>
        <v/>
      </c>
      <c r="DV39" t="str">
        <f t="shared" si="47"/>
        <v/>
      </c>
      <c r="DW39">
        <f t="shared" si="47"/>
        <v>25</v>
      </c>
      <c r="DX39">
        <f t="shared" si="47"/>
        <v>6</v>
      </c>
      <c r="DY39">
        <f t="shared" si="47"/>
        <v>7</v>
      </c>
      <c r="DZ39">
        <f t="shared" si="47"/>
        <v>3</v>
      </c>
    </row>
    <row r="41" spans="9:130" x14ac:dyDescent="0.25">
      <c r="I41" s="5" t="s">
        <v>168</v>
      </c>
      <c r="J41" s="6" t="s">
        <v>169</v>
      </c>
      <c r="K41" s="6"/>
    </row>
    <row r="42" spans="9:130" x14ac:dyDescent="0.25">
      <c r="I42" s="11" t="s">
        <v>170</v>
      </c>
      <c r="J42">
        <f>COUNTIF(J29:J39,"&gt;0")+COUNTIF(J29:J39,"=0")</f>
        <v>9</v>
      </c>
      <c r="K42">
        <f t="shared" ref="K42:AH42" si="48">COUNTIF(K29:K39,"&gt;0")+COUNTIF(K29:K39,"=0")</f>
        <v>10</v>
      </c>
      <c r="L42">
        <f t="shared" si="48"/>
        <v>9</v>
      </c>
      <c r="M42">
        <f t="shared" si="48"/>
        <v>11</v>
      </c>
      <c r="N42">
        <f t="shared" si="48"/>
        <v>10</v>
      </c>
      <c r="O42">
        <f t="shared" si="48"/>
        <v>11</v>
      </c>
      <c r="P42">
        <f t="shared" si="48"/>
        <v>10</v>
      </c>
      <c r="Q42">
        <f t="shared" si="48"/>
        <v>10</v>
      </c>
      <c r="R42">
        <f t="shared" si="48"/>
        <v>9</v>
      </c>
      <c r="S42">
        <f t="shared" si="48"/>
        <v>10</v>
      </c>
      <c r="T42">
        <f t="shared" si="48"/>
        <v>10</v>
      </c>
      <c r="U42">
        <f t="shared" si="48"/>
        <v>11</v>
      </c>
      <c r="V42">
        <f t="shared" si="48"/>
        <v>10</v>
      </c>
      <c r="W42">
        <f t="shared" si="48"/>
        <v>11</v>
      </c>
      <c r="X42">
        <f t="shared" si="48"/>
        <v>9</v>
      </c>
      <c r="Y42">
        <f t="shared" si="48"/>
        <v>11</v>
      </c>
      <c r="Z42">
        <f t="shared" si="48"/>
        <v>9</v>
      </c>
      <c r="AA42">
        <f t="shared" si="48"/>
        <v>11</v>
      </c>
      <c r="AB42">
        <f t="shared" si="48"/>
        <v>10</v>
      </c>
      <c r="AC42">
        <f t="shared" si="48"/>
        <v>11</v>
      </c>
      <c r="AD42">
        <f t="shared" si="48"/>
        <v>9</v>
      </c>
      <c r="AE42">
        <f t="shared" si="48"/>
        <v>11</v>
      </c>
      <c r="AF42">
        <f t="shared" si="48"/>
        <v>8</v>
      </c>
      <c r="AG42">
        <f t="shared" si="48"/>
        <v>11</v>
      </c>
      <c r="AH42">
        <f t="shared" si="48"/>
        <v>10</v>
      </c>
      <c r="AI42">
        <f>COUNTIF(AI29:AI39,"&gt;0")+COUNTIF(AI29:AI39,"=0")</f>
        <v>11</v>
      </c>
      <c r="AM42">
        <f t="shared" ref="AM42:BJ42" si="49">COUNTIF(AM29:AM39,"&gt;0")+COUNTIF(AM29:AM39,"=0")</f>
        <v>10</v>
      </c>
      <c r="AN42">
        <f t="shared" si="49"/>
        <v>10</v>
      </c>
      <c r="AO42">
        <f t="shared" si="49"/>
        <v>11</v>
      </c>
      <c r="AP42">
        <f t="shared" si="49"/>
        <v>11</v>
      </c>
      <c r="AQ42">
        <f t="shared" si="49"/>
        <v>11</v>
      </c>
      <c r="AR42">
        <f t="shared" si="49"/>
        <v>11</v>
      </c>
      <c r="AS42">
        <f t="shared" si="49"/>
        <v>10</v>
      </c>
      <c r="AT42">
        <f t="shared" si="49"/>
        <v>11</v>
      </c>
      <c r="AU42">
        <f t="shared" si="49"/>
        <v>10</v>
      </c>
      <c r="AV42">
        <f t="shared" si="49"/>
        <v>11</v>
      </c>
      <c r="AW42">
        <f t="shared" si="49"/>
        <v>10</v>
      </c>
      <c r="AX42">
        <f t="shared" si="49"/>
        <v>10</v>
      </c>
      <c r="AY42">
        <f t="shared" si="49"/>
        <v>10</v>
      </c>
      <c r="AZ42">
        <f t="shared" si="49"/>
        <v>11</v>
      </c>
      <c r="BA42">
        <f t="shared" si="49"/>
        <v>11</v>
      </c>
      <c r="BB42">
        <f t="shared" si="49"/>
        <v>10</v>
      </c>
      <c r="BC42">
        <f t="shared" si="49"/>
        <v>10</v>
      </c>
      <c r="BD42">
        <f t="shared" si="49"/>
        <v>11</v>
      </c>
      <c r="BE42">
        <f t="shared" si="49"/>
        <v>11</v>
      </c>
      <c r="BF42">
        <f t="shared" si="49"/>
        <v>10</v>
      </c>
      <c r="BG42">
        <f t="shared" si="49"/>
        <v>9</v>
      </c>
      <c r="BH42">
        <f t="shared" si="49"/>
        <v>9</v>
      </c>
      <c r="BI42">
        <f t="shared" si="49"/>
        <v>10</v>
      </c>
      <c r="BJ42">
        <f t="shared" si="49"/>
        <v>11</v>
      </c>
      <c r="BN42">
        <f t="shared" ref="BN42:CQ42" si="50">COUNTIF(BN29:BN39,"&gt;0")+COUNTIF(BN29:BN39,"=0")</f>
        <v>9</v>
      </c>
      <c r="BO42">
        <f t="shared" si="50"/>
        <v>10</v>
      </c>
      <c r="BP42">
        <f t="shared" si="50"/>
        <v>10</v>
      </c>
      <c r="BQ42">
        <f t="shared" si="50"/>
        <v>10</v>
      </c>
      <c r="BR42">
        <f t="shared" si="50"/>
        <v>10</v>
      </c>
      <c r="BS42">
        <f t="shared" si="50"/>
        <v>11</v>
      </c>
      <c r="BT42">
        <f t="shared" si="50"/>
        <v>10</v>
      </c>
      <c r="BU42">
        <f t="shared" si="50"/>
        <v>11</v>
      </c>
      <c r="BV42">
        <f t="shared" si="50"/>
        <v>9</v>
      </c>
      <c r="BW42">
        <f t="shared" si="50"/>
        <v>11</v>
      </c>
      <c r="BX42">
        <f t="shared" si="50"/>
        <v>8</v>
      </c>
      <c r="BY42">
        <f t="shared" si="50"/>
        <v>9</v>
      </c>
      <c r="BZ42">
        <f t="shared" si="50"/>
        <v>9</v>
      </c>
      <c r="CA42">
        <f t="shared" si="50"/>
        <v>9</v>
      </c>
      <c r="CB42">
        <f t="shared" si="50"/>
        <v>10</v>
      </c>
      <c r="CC42">
        <f t="shared" si="50"/>
        <v>10</v>
      </c>
      <c r="CD42">
        <f t="shared" si="50"/>
        <v>10</v>
      </c>
      <c r="CE42">
        <f t="shared" si="50"/>
        <v>11</v>
      </c>
      <c r="CF42">
        <f t="shared" si="50"/>
        <v>10</v>
      </c>
      <c r="CG42">
        <f t="shared" si="50"/>
        <v>10</v>
      </c>
      <c r="CH42">
        <f t="shared" si="50"/>
        <v>10</v>
      </c>
      <c r="CI42">
        <f t="shared" si="50"/>
        <v>10</v>
      </c>
      <c r="CJ42">
        <f t="shared" si="50"/>
        <v>10</v>
      </c>
      <c r="CK42">
        <f t="shared" si="50"/>
        <v>9</v>
      </c>
      <c r="CL42">
        <f t="shared" si="50"/>
        <v>9</v>
      </c>
      <c r="CM42">
        <f t="shared" si="50"/>
        <v>11</v>
      </c>
      <c r="CN42">
        <f t="shared" si="50"/>
        <v>9</v>
      </c>
      <c r="CO42">
        <f t="shared" si="50"/>
        <v>11</v>
      </c>
      <c r="CP42">
        <f t="shared" si="50"/>
        <v>11</v>
      </c>
      <c r="CQ42">
        <f t="shared" si="50"/>
        <v>11</v>
      </c>
      <c r="CU42">
        <f>COUNTIF(CU29:CU39,"&gt;0")+COUNTIF(CU29:CU39,"=0")</f>
        <v>9</v>
      </c>
      <c r="CV42">
        <f>COUNTIF(CV29:CV39,"&gt;0")+COUNTIF(CV29:CV39,"=0")</f>
        <v>11</v>
      </c>
      <c r="CW42">
        <f>COUNTIF(CW29:CW39,"&gt;0")+COUNTIF(CW29:CW39,"=0")</f>
        <v>11</v>
      </c>
      <c r="CX42">
        <f>COUNTIF(CX29:CX39,"&gt;0")+COUNTIF(CX29:CX39,"=0")</f>
        <v>10</v>
      </c>
      <c r="DB42">
        <f t="shared" ref="DB42:DZ42" si="51">COUNTIF(DB29:DB39,"&gt;0")+COUNTIF(DB29:DB39,"=0")</f>
        <v>11</v>
      </c>
      <c r="DC42">
        <f t="shared" si="51"/>
        <v>11</v>
      </c>
      <c r="DD42">
        <f t="shared" si="51"/>
        <v>10</v>
      </c>
      <c r="DE42">
        <f t="shared" si="51"/>
        <v>11</v>
      </c>
      <c r="DG42">
        <f t="shared" si="51"/>
        <v>9</v>
      </c>
      <c r="DH42">
        <f t="shared" si="51"/>
        <v>10</v>
      </c>
      <c r="DI42">
        <f t="shared" si="51"/>
        <v>9</v>
      </c>
      <c r="DJ42">
        <f t="shared" si="51"/>
        <v>10</v>
      </c>
      <c r="DK42">
        <f t="shared" si="51"/>
        <v>9</v>
      </c>
      <c r="DL42">
        <f t="shared" si="51"/>
        <v>10</v>
      </c>
      <c r="DN42">
        <f t="shared" si="51"/>
        <v>9</v>
      </c>
      <c r="DO42">
        <f t="shared" si="51"/>
        <v>9</v>
      </c>
      <c r="DP42">
        <f t="shared" si="51"/>
        <v>10</v>
      </c>
      <c r="DQ42">
        <f t="shared" si="51"/>
        <v>10</v>
      </c>
      <c r="DR42">
        <f t="shared" si="51"/>
        <v>9</v>
      </c>
      <c r="DS42">
        <f t="shared" si="51"/>
        <v>9</v>
      </c>
      <c r="DU42">
        <f t="shared" si="51"/>
        <v>7</v>
      </c>
      <c r="DV42">
        <f t="shared" si="51"/>
        <v>9</v>
      </c>
      <c r="DW42">
        <f t="shared" si="51"/>
        <v>9</v>
      </c>
      <c r="DX42">
        <f t="shared" si="51"/>
        <v>9</v>
      </c>
      <c r="DY42">
        <f t="shared" si="51"/>
        <v>9</v>
      </c>
      <c r="DZ42">
        <f t="shared" si="51"/>
        <v>9</v>
      </c>
    </row>
    <row r="43" spans="9:130" s="13" customFormat="1" x14ac:dyDescent="0.25">
      <c r="I43" s="12" t="s">
        <v>171</v>
      </c>
      <c r="J43" s="13">
        <f>SUM(J29:J39)/J42</f>
        <v>95.666666666666671</v>
      </c>
      <c r="K43" s="13">
        <f t="shared" ref="K43:AI43" si="52">SUM(K29:K39)/K42</f>
        <v>4.5999999999999996</v>
      </c>
      <c r="L43" s="13">
        <f t="shared" si="52"/>
        <v>83.666666666666671</v>
      </c>
      <c r="M43" s="13">
        <f t="shared" si="52"/>
        <v>4.2727272727272725</v>
      </c>
      <c r="N43" s="13">
        <f t="shared" si="52"/>
        <v>16</v>
      </c>
      <c r="O43" s="13">
        <f t="shared" si="52"/>
        <v>1.4090909090909092</v>
      </c>
      <c r="P43" s="13">
        <f t="shared" si="52"/>
        <v>71.400000000000006</v>
      </c>
      <c r="Q43" s="13">
        <f t="shared" si="52"/>
        <v>5.3</v>
      </c>
      <c r="R43" s="13">
        <f t="shared" si="52"/>
        <v>57.555555555555557</v>
      </c>
      <c r="S43" s="13">
        <f t="shared" si="52"/>
        <v>3.65</v>
      </c>
      <c r="T43" s="13">
        <f t="shared" si="52"/>
        <v>26.1</v>
      </c>
      <c r="U43" s="13">
        <f t="shared" si="52"/>
        <v>1.4090909090909092</v>
      </c>
      <c r="V43" s="13">
        <f t="shared" si="52"/>
        <v>10.9</v>
      </c>
      <c r="W43" s="13">
        <f t="shared" si="52"/>
        <v>1.3181818181818181</v>
      </c>
      <c r="X43" s="13">
        <f t="shared" si="52"/>
        <v>37.444444444444443</v>
      </c>
      <c r="Y43" s="13">
        <f t="shared" si="52"/>
        <v>3.7272727272727271</v>
      </c>
      <c r="Z43" s="13">
        <f t="shared" si="52"/>
        <v>22.888888888888889</v>
      </c>
      <c r="AA43" s="13">
        <f t="shared" si="52"/>
        <v>2.4090909090909092</v>
      </c>
      <c r="AB43" s="13">
        <f t="shared" si="52"/>
        <v>17.399999999999999</v>
      </c>
      <c r="AC43" s="13">
        <f t="shared" si="52"/>
        <v>1.7727272727272727</v>
      </c>
      <c r="AD43" s="13">
        <f t="shared" si="52"/>
        <v>66.333333333333329</v>
      </c>
      <c r="AE43" s="13">
        <f t="shared" si="52"/>
        <v>4.6363636363636367</v>
      </c>
      <c r="AF43" s="13">
        <f t="shared" si="52"/>
        <v>61.375</v>
      </c>
      <c r="AG43" s="13">
        <f t="shared" si="52"/>
        <v>2.0454545454545454</v>
      </c>
      <c r="AH43" s="13">
        <f t="shared" si="52"/>
        <v>31.3</v>
      </c>
      <c r="AI43" s="13">
        <f t="shared" si="52"/>
        <v>2.5909090909090908</v>
      </c>
      <c r="AM43" s="13">
        <f t="shared" ref="AM43:BJ43" si="53">SUM(AM29:AM39)/AM42</f>
        <v>41.7</v>
      </c>
      <c r="AN43" s="13">
        <f t="shared" si="53"/>
        <v>6.55</v>
      </c>
      <c r="AO43" s="13">
        <f t="shared" si="53"/>
        <v>30.363636363636363</v>
      </c>
      <c r="AP43" s="13">
        <f t="shared" si="53"/>
        <v>3.6818181818181817</v>
      </c>
      <c r="AQ43" s="13">
        <f t="shared" si="53"/>
        <v>6.0909090909090908</v>
      </c>
      <c r="AR43" s="13">
        <f t="shared" si="53"/>
        <v>1.2727272727272727</v>
      </c>
      <c r="AS43" s="13">
        <f t="shared" si="53"/>
        <v>43.6</v>
      </c>
      <c r="AT43" s="13">
        <f t="shared" si="53"/>
        <v>5.5454545454545459</v>
      </c>
      <c r="AU43" s="13">
        <f t="shared" si="53"/>
        <v>36.700000000000003</v>
      </c>
      <c r="AV43" s="13">
        <f t="shared" si="53"/>
        <v>4.1363636363636367</v>
      </c>
      <c r="AW43" s="13">
        <f t="shared" si="53"/>
        <v>19.5</v>
      </c>
      <c r="AX43" s="13">
        <f t="shared" si="53"/>
        <v>2.2000000000000002</v>
      </c>
      <c r="AY43" s="13">
        <f t="shared" si="53"/>
        <v>20.2</v>
      </c>
      <c r="AZ43" s="13">
        <f t="shared" si="53"/>
        <v>2.5454545454545454</v>
      </c>
      <c r="BA43" s="13">
        <f t="shared" si="53"/>
        <v>27.818181818181817</v>
      </c>
      <c r="BB43" s="13">
        <f t="shared" si="53"/>
        <v>4.0999999999999996</v>
      </c>
      <c r="BC43" s="13">
        <f t="shared" si="53"/>
        <v>28.1</v>
      </c>
      <c r="BD43" s="13">
        <f t="shared" si="53"/>
        <v>3.9090909090909092</v>
      </c>
      <c r="BE43" s="13">
        <f t="shared" si="53"/>
        <v>19.636363636363637</v>
      </c>
      <c r="BF43" s="13">
        <f t="shared" si="53"/>
        <v>2.6</v>
      </c>
      <c r="BG43" s="13">
        <f t="shared" si="53"/>
        <v>49.111111111111114</v>
      </c>
      <c r="BH43" s="13">
        <f t="shared" si="53"/>
        <v>4.333333333333333</v>
      </c>
      <c r="BI43" s="13">
        <f t="shared" si="53"/>
        <v>52.6</v>
      </c>
      <c r="BJ43" s="13">
        <f t="shared" si="53"/>
        <v>2.7727272727272729</v>
      </c>
      <c r="BN43" s="13">
        <f t="shared" ref="BN43:CQ43" si="54">SUM(BN29:BN39)/BN42</f>
        <v>62.777777777777779</v>
      </c>
      <c r="BO43" s="13">
        <f t="shared" si="54"/>
        <v>5.35</v>
      </c>
      <c r="BP43" s="13">
        <f t="shared" si="54"/>
        <v>51.8</v>
      </c>
      <c r="BQ43" s="13">
        <f t="shared" si="54"/>
        <v>5.05</v>
      </c>
      <c r="BR43" s="13">
        <f t="shared" si="54"/>
        <v>28.2</v>
      </c>
      <c r="BS43" s="13">
        <f t="shared" si="54"/>
        <v>2.9545454545454546</v>
      </c>
      <c r="BT43" s="13">
        <f t="shared" si="54"/>
        <v>25.5</v>
      </c>
      <c r="BU43" s="13">
        <f t="shared" si="54"/>
        <v>1.1363636363636365</v>
      </c>
      <c r="BV43" s="13">
        <f t="shared" si="54"/>
        <v>87.222222222222229</v>
      </c>
      <c r="BW43" s="13">
        <f t="shared" si="54"/>
        <v>5.8636363636363633</v>
      </c>
      <c r="BX43" s="13">
        <f t="shared" si="54"/>
        <v>50.375</v>
      </c>
      <c r="BY43" s="13">
        <f t="shared" si="54"/>
        <v>8.1111111111111107</v>
      </c>
      <c r="BZ43" s="13">
        <f t="shared" si="54"/>
        <v>37.888888888888886</v>
      </c>
      <c r="CA43" s="13">
        <f t="shared" si="54"/>
        <v>6.333333333333333</v>
      </c>
      <c r="CB43" s="13">
        <f t="shared" si="54"/>
        <v>27.3</v>
      </c>
      <c r="CC43" s="13">
        <f t="shared" si="54"/>
        <v>4.9000000000000004</v>
      </c>
      <c r="CD43" s="13">
        <f t="shared" si="54"/>
        <v>83.3</v>
      </c>
      <c r="CE43" s="13">
        <f t="shared" si="54"/>
        <v>10.590909090909092</v>
      </c>
      <c r="CF43" s="13">
        <f t="shared" si="54"/>
        <v>50.7</v>
      </c>
      <c r="CG43" s="13">
        <f t="shared" si="54"/>
        <v>7.3</v>
      </c>
      <c r="CH43" s="13">
        <f t="shared" si="54"/>
        <v>28.2</v>
      </c>
      <c r="CI43" s="13">
        <f t="shared" si="54"/>
        <v>5.65</v>
      </c>
      <c r="CJ43" s="13">
        <f t="shared" si="54"/>
        <v>13.6</v>
      </c>
      <c r="CK43" s="13">
        <f t="shared" si="54"/>
        <v>3.4444444444444446</v>
      </c>
      <c r="CL43" s="13">
        <f t="shared" si="54"/>
        <v>10.777777777777779</v>
      </c>
      <c r="CM43" s="13">
        <f t="shared" si="54"/>
        <v>6.5</v>
      </c>
      <c r="CN43" s="13">
        <f t="shared" si="54"/>
        <v>52.444444444444443</v>
      </c>
      <c r="CO43" s="13">
        <f t="shared" si="54"/>
        <v>4.4545454545454541</v>
      </c>
      <c r="CP43" s="13">
        <f t="shared" si="54"/>
        <v>83.727272727272734</v>
      </c>
      <c r="CQ43" s="13">
        <f t="shared" si="54"/>
        <v>5.7272727272727275</v>
      </c>
      <c r="CU43" s="13">
        <f>SUM(CU29:CU39)/CU42</f>
        <v>39.222222222222221</v>
      </c>
      <c r="CV43" s="13">
        <f>SUM(CV29:CV39)/CV42</f>
        <v>7.7727272727272725</v>
      </c>
      <c r="CW43" s="13">
        <f>SUM(CW29:CW39)/CW42</f>
        <v>74.36363636363636</v>
      </c>
      <c r="CX43" s="13">
        <f>SUM(CX29:CX39)/CX42</f>
        <v>8.5</v>
      </c>
      <c r="DB43" s="13">
        <f t="shared" ref="DB43:DZ43" si="55">SUM(DB29:DB39)/DB42</f>
        <v>12.909090909090908</v>
      </c>
      <c r="DC43" s="13">
        <f t="shared" si="55"/>
        <v>3.8181818181818183</v>
      </c>
      <c r="DD43" s="13">
        <f t="shared" si="55"/>
        <v>66</v>
      </c>
      <c r="DE43" s="13">
        <f t="shared" si="55"/>
        <v>8.545454545454545</v>
      </c>
      <c r="DG43" s="13">
        <f t="shared" si="55"/>
        <v>48.555555555555557</v>
      </c>
      <c r="DH43" s="13">
        <f t="shared" si="55"/>
        <v>4.1500000000000004</v>
      </c>
      <c r="DI43" s="13">
        <f t="shared" si="55"/>
        <v>30.777777777777779</v>
      </c>
      <c r="DJ43" s="13">
        <f t="shared" si="55"/>
        <v>2.4</v>
      </c>
      <c r="DK43" s="13">
        <f t="shared" si="55"/>
        <v>26.111111111111111</v>
      </c>
      <c r="DL43" s="13">
        <f t="shared" si="55"/>
        <v>2.9</v>
      </c>
      <c r="DN43" s="13">
        <f t="shared" si="55"/>
        <v>26.555555555555557</v>
      </c>
      <c r="DO43" s="13">
        <f t="shared" si="55"/>
        <v>5</v>
      </c>
      <c r="DP43" s="13">
        <f t="shared" si="55"/>
        <v>20.7</v>
      </c>
      <c r="DQ43" s="13">
        <f t="shared" si="55"/>
        <v>4.7</v>
      </c>
      <c r="DR43" s="13">
        <f t="shared" si="55"/>
        <v>19.666666666666668</v>
      </c>
      <c r="DS43" s="13">
        <f t="shared" si="55"/>
        <v>4.8888888888888893</v>
      </c>
      <c r="DU43" s="13">
        <f t="shared" si="55"/>
        <v>12</v>
      </c>
      <c r="DV43" s="13">
        <f t="shared" si="55"/>
        <v>3.7222222222222223</v>
      </c>
      <c r="DW43" s="13">
        <f t="shared" si="55"/>
        <v>17.777777777777779</v>
      </c>
      <c r="DX43" s="13">
        <f t="shared" si="55"/>
        <v>4.2777777777777777</v>
      </c>
      <c r="DY43" s="13">
        <f t="shared" si="55"/>
        <v>17.111111111111111</v>
      </c>
      <c r="DZ43" s="13">
        <f t="shared" si="55"/>
        <v>4.1111111111111107</v>
      </c>
    </row>
    <row r="45" spans="9:130" x14ac:dyDescent="0.25">
      <c r="I45" s="5" t="s">
        <v>172</v>
      </c>
      <c r="J45" s="6" t="s">
        <v>173</v>
      </c>
      <c r="K45" s="6"/>
      <c r="L45" s="6"/>
    </row>
    <row r="46" spans="9:130" x14ac:dyDescent="0.25">
      <c r="I46" s="11" t="s">
        <v>170</v>
      </c>
      <c r="AJ46" t="s">
        <v>174</v>
      </c>
      <c r="AK46" s="13">
        <f>COUNTIF(AK3:AK13,"&gt;0")+COUNTIF(AK3:AK13,"=0")</f>
        <v>10</v>
      </c>
      <c r="AL46" s="13">
        <f>COUNTIF(AL3:AL13,"&gt;0")+COUNTIF(AL3:AL13,"=0")</f>
        <v>9</v>
      </c>
      <c r="BK46" t="s">
        <v>174</v>
      </c>
      <c r="BL46" s="13">
        <f>COUNTIF(BL3:BL13,"&gt;0")+COUNTIF(BL3:BL13,"=0")</f>
        <v>10</v>
      </c>
      <c r="BM46" s="13">
        <f>COUNTIF(BM3:BM13,"&gt;0")+COUNTIF(BM3:BM13,"=0")</f>
        <v>9</v>
      </c>
      <c r="CR46" t="s">
        <v>174</v>
      </c>
      <c r="CS46" s="13">
        <f>COUNTIF(CS3:CS13,"&gt;0")+COUNTIF(CS3:CS13,"=0")</f>
        <v>10</v>
      </c>
      <c r="CT46" s="13">
        <f>COUNTIF(CT3:CT13,"&gt;0")+COUNTIF(CT3:CT13,"=0")</f>
        <v>10</v>
      </c>
      <c r="CY46" t="s">
        <v>174</v>
      </c>
      <c r="CZ46" s="13">
        <f>COUNTIF(CZ3:CZ13,"&gt;0")+COUNTIF(CZ3:CZ13,"=0")</f>
        <v>10</v>
      </c>
      <c r="DA46" s="13">
        <f>COUNTIF(DA3:DA13,"&gt;0")+COUNTIF(DA3:DA13,"=0")</f>
        <v>10</v>
      </c>
    </row>
    <row r="47" spans="9:130" x14ac:dyDescent="0.25">
      <c r="I47" s="12" t="s">
        <v>171</v>
      </c>
      <c r="AK47" s="13">
        <f>SUM(AK3:AK13)/AK46</f>
        <v>39</v>
      </c>
      <c r="AL47" s="13">
        <f>SUM(AL3:AL13)/AL46</f>
        <v>3.2222222222222223</v>
      </c>
      <c r="BL47" s="13">
        <f>SUM(BL3:BL13)/BL46</f>
        <v>22.2</v>
      </c>
      <c r="BM47" s="13">
        <f>SUM(BM3:BM13)/BM46</f>
        <v>4.5</v>
      </c>
      <c r="CS47" s="13">
        <f>SUM(CS3:CS13)/CS46</f>
        <v>46</v>
      </c>
      <c r="CT47" s="13">
        <f>SUM(CT3:CT13)/CT46</f>
        <v>4.8499999999999996</v>
      </c>
      <c r="CZ47" s="13">
        <f>SUM(CZ3:CZ13)/CZ46</f>
        <v>40.5</v>
      </c>
      <c r="DA47" s="13">
        <f>SUM(DA3:DA13)/DA46</f>
        <v>8.9</v>
      </c>
    </row>
  </sheetData>
  <mergeCells count="10">
    <mergeCell ref="CU1:CX1"/>
    <mergeCell ref="DB1:DE1"/>
    <mergeCell ref="DG1:DL1"/>
    <mergeCell ref="DN1:DS1"/>
    <mergeCell ref="J1:AI1"/>
    <mergeCell ref="AM1:BJ1"/>
    <mergeCell ref="BN1:BW1"/>
    <mergeCell ref="BX1:CE1"/>
    <mergeCell ref="CF1:CM1"/>
    <mergeCell ref="CN1:CQ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 Analysis-step1</vt:lpstr>
      <vt:lpstr>Data Analysis-step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Excelerate</dc:creator>
  <cp:lastModifiedBy>Xiaoxiao</cp:lastModifiedBy>
  <dcterms:created xsi:type="dcterms:W3CDTF">2020-09-02T12:14:00Z</dcterms:created>
  <dcterms:modified xsi:type="dcterms:W3CDTF">2023-02-17T03:36:13Z</dcterms:modified>
</cp:coreProperties>
</file>